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isawolany/Nextcloud/Shared_with_me/quantitative_metabarcoding/21_supplementary_files/01_final_files/"/>
    </mc:Choice>
  </mc:AlternateContent>
  <xr:revisionPtr revIDLastSave="0" documentId="13_ncr:1_{019F0550-B0FF-6B4B-9E13-FD27A83FAE29}" xr6:coauthVersionLast="47" xr6:coauthVersionMax="47" xr10:uidLastSave="{00000000-0000-0000-0000-000000000000}"/>
  <bookViews>
    <workbookView xWindow="0" yWindow="0" windowWidth="68800" windowHeight="28800" xr2:uid="{FD6E1D3A-9C62-BD4F-9F5C-CABD9D42CD54}"/>
  </bookViews>
  <sheets>
    <sheet name="Fwh2" sheetId="2" r:id="rId1"/>
    <sheet name="BF3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" i="1" l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" i="1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J76" i="2"/>
  <c r="J77" i="2"/>
  <c r="J78" i="2"/>
  <c r="J79" i="2"/>
  <c r="J80" i="2"/>
  <c r="J81" i="2"/>
  <c r="J82" i="2"/>
  <c r="J83" i="2"/>
  <c r="J84" i="2"/>
  <c r="J85" i="2"/>
  <c r="J86" i="2"/>
  <c r="J87" i="2"/>
  <c r="J88" i="2"/>
  <c r="J89" i="2"/>
  <c r="J90" i="2"/>
  <c r="J91" i="2"/>
  <c r="J92" i="2"/>
  <c r="J93" i="2"/>
  <c r="J94" i="2"/>
  <c r="J95" i="2"/>
  <c r="J96" i="2"/>
  <c r="J97" i="2"/>
  <c r="J98" i="2"/>
  <c r="J99" i="2"/>
  <c r="J100" i="2"/>
  <c r="J101" i="2"/>
  <c r="J102" i="2"/>
  <c r="J103" i="2"/>
  <c r="J104" i="2"/>
  <c r="J105" i="2"/>
  <c r="J106" i="2"/>
  <c r="J107" i="2"/>
  <c r="J108" i="2"/>
  <c r="J109" i="2"/>
  <c r="J110" i="2"/>
  <c r="J111" i="2"/>
  <c r="J112" i="2"/>
  <c r="J113" i="2"/>
  <c r="J114" i="2"/>
  <c r="J115" i="2"/>
  <c r="J116" i="2"/>
  <c r="J117" i="2"/>
  <c r="J118" i="2"/>
  <c r="J119" i="2"/>
  <c r="J120" i="2"/>
  <c r="J121" i="2"/>
  <c r="J122" i="2"/>
  <c r="J123" i="2"/>
  <c r="J124" i="2"/>
  <c r="J125" i="2"/>
  <c r="J126" i="2"/>
  <c r="J127" i="2"/>
  <c r="J128" i="2"/>
  <c r="J129" i="2"/>
  <c r="J130" i="2"/>
  <c r="J131" i="2"/>
  <c r="J132" i="2"/>
  <c r="J133" i="2"/>
  <c r="J134" i="2"/>
  <c r="J135" i="2"/>
  <c r="J136" i="2"/>
  <c r="J137" i="2"/>
  <c r="J138" i="2"/>
  <c r="J139" i="2"/>
  <c r="J140" i="2"/>
  <c r="J141" i="2"/>
  <c r="J142" i="2"/>
  <c r="J143" i="2"/>
  <c r="J144" i="2"/>
  <c r="J145" i="2"/>
  <c r="J146" i="2"/>
  <c r="J147" i="2"/>
  <c r="J148" i="2"/>
  <c r="J149" i="2"/>
  <c r="J150" i="2"/>
  <c r="J151" i="2"/>
  <c r="J152" i="2"/>
  <c r="J153" i="2"/>
  <c r="J154" i="2"/>
  <c r="J155" i="2"/>
  <c r="J156" i="2"/>
  <c r="J157" i="2"/>
  <c r="J158" i="2"/>
  <c r="J159" i="2"/>
  <c r="J160" i="2"/>
  <c r="J161" i="2"/>
  <c r="J162" i="2"/>
  <c r="J163" i="2"/>
  <c r="J164" i="2"/>
  <c r="J165" i="2"/>
  <c r="J166" i="2"/>
  <c r="J167" i="2"/>
  <c r="J168" i="2"/>
  <c r="J169" i="2"/>
  <c r="J170" i="2"/>
  <c r="J171" i="2"/>
  <c r="J172" i="2"/>
  <c r="J173" i="2"/>
  <c r="J174" i="2"/>
  <c r="J175" i="2"/>
  <c r="J176" i="2"/>
  <c r="J177" i="2"/>
  <c r="J178" i="2"/>
  <c r="J179" i="2"/>
  <c r="J180" i="2"/>
  <c r="J181" i="2"/>
  <c r="J182" i="2"/>
  <c r="J183" i="2"/>
  <c r="J184" i="2"/>
  <c r="J185" i="2"/>
  <c r="J186" i="2"/>
  <c r="J187" i="2"/>
  <c r="J188" i="2"/>
  <c r="J189" i="2"/>
  <c r="J190" i="2"/>
  <c r="J191" i="2"/>
  <c r="J192" i="2"/>
  <c r="J193" i="2"/>
  <c r="J194" i="2"/>
  <c r="J195" i="2"/>
  <c r="J196" i="2"/>
  <c r="J197" i="2"/>
  <c r="J198" i="2"/>
  <c r="J199" i="2"/>
  <c r="J200" i="2"/>
  <c r="J201" i="2"/>
  <c r="J202" i="2"/>
  <c r="J203" i="2"/>
  <c r="J204" i="2"/>
  <c r="J205" i="2"/>
  <c r="J206" i="2"/>
  <c r="J207" i="2"/>
  <c r="J208" i="2"/>
  <c r="J209" i="2"/>
  <c r="J210" i="2"/>
  <c r="J211" i="2"/>
  <c r="J212" i="2"/>
  <c r="J213" i="2"/>
  <c r="J5" i="2"/>
  <c r="J4" i="2"/>
</calcChain>
</file>

<file path=xl/sharedStrings.xml><?xml version="1.0" encoding="utf-8"?>
<sst xmlns="http://schemas.openxmlformats.org/spreadsheetml/2006/main" count="441" uniqueCount="16">
  <si>
    <t>sample_number</t>
  </si>
  <si>
    <t>order</t>
  </si>
  <si>
    <t>rel_copies</t>
  </si>
  <si>
    <t>relative_biomass</t>
  </si>
  <si>
    <t>read_count</t>
  </si>
  <si>
    <t>replicate</t>
  </si>
  <si>
    <t>cycles</t>
  </si>
  <si>
    <t>reads_per_sample</t>
  </si>
  <si>
    <t>relative_reads</t>
  </si>
  <si>
    <t>Amphipoda</t>
  </si>
  <si>
    <t>Blattodea</t>
  </si>
  <si>
    <t>Diptera</t>
  </si>
  <si>
    <t>Lepidoptera</t>
  </si>
  <si>
    <t>Hymenoptera</t>
  </si>
  <si>
    <t>representation Score</t>
  </si>
  <si>
    <t>supplementary figure 3: intermediate data including biomass, mtDNA copies, reads and representation score of all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 applyAlignment="1">
      <alignment horizontal="center" vertical="top"/>
    </xf>
    <xf numFmtId="0" fontId="3" fillId="0" borderId="0" xfId="0" applyFont="1"/>
    <xf numFmtId="0" fontId="2" fillId="0" borderId="0" xfId="0" applyFont="1"/>
    <xf numFmtId="11" fontId="2" fillId="0" borderId="0" xfId="0" applyNumberFormat="1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FAD73D-AA4F-9343-BA74-AEE82C9B4780}">
  <dimension ref="A1:J213"/>
  <sheetViews>
    <sheetView tabSelected="1" workbookViewId="0">
      <selection activeCell="I27" sqref="I27"/>
    </sheetView>
  </sheetViews>
  <sheetFormatPr baseColWidth="10" defaultRowHeight="16" x14ac:dyDescent="0.2"/>
  <cols>
    <col min="2" max="2" width="11.5" bestFit="1" customWidth="1"/>
    <col min="3" max="3" width="8.83203125" bestFit="1" customWidth="1"/>
    <col min="4" max="4" width="14.1640625" bestFit="1" customWidth="1"/>
    <col min="5" max="5" width="9.6640625" bestFit="1" customWidth="1"/>
    <col min="6" max="6" width="7.6640625" bestFit="1" customWidth="1"/>
    <col min="7" max="7" width="9.33203125" customWidth="1"/>
    <col min="8" max="8" width="15.1640625" bestFit="1" customWidth="1"/>
    <col min="9" max="9" width="12" bestFit="1" customWidth="1"/>
    <col min="10" max="10" width="28.6640625" customWidth="1"/>
  </cols>
  <sheetData>
    <row r="1" spans="1:10" x14ac:dyDescent="0.2">
      <c r="A1" s="5" t="s">
        <v>15</v>
      </c>
    </row>
    <row r="3" spans="1:10" x14ac:dyDescent="0.2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14</v>
      </c>
    </row>
    <row r="4" spans="1:10" x14ac:dyDescent="0.2">
      <c r="A4" s="3">
        <v>1</v>
      </c>
      <c r="B4" s="3" t="s">
        <v>9</v>
      </c>
      <c r="C4" s="3">
        <v>0.120036</v>
      </c>
      <c r="D4" s="3">
        <v>0.192469</v>
      </c>
      <c r="E4" s="3">
        <v>0</v>
      </c>
      <c r="F4" s="3">
        <v>1</v>
      </c>
      <c r="G4" s="3">
        <v>20</v>
      </c>
      <c r="H4" s="3">
        <v>365542</v>
      </c>
      <c r="I4" s="3">
        <v>0</v>
      </c>
      <c r="J4" t="e">
        <f>IF(I4-C4&lt;0,(I4-C4)/I4,(I4/C4)-1)</f>
        <v>#DIV/0!</v>
      </c>
    </row>
    <row r="5" spans="1:10" x14ac:dyDescent="0.2">
      <c r="A5" s="3">
        <v>1</v>
      </c>
      <c r="B5" s="3" t="s">
        <v>10</v>
      </c>
      <c r="C5" s="3">
        <v>0.87996399999999997</v>
      </c>
      <c r="D5" s="3">
        <v>0.807531</v>
      </c>
      <c r="E5" s="3">
        <v>365542</v>
      </c>
      <c r="F5" s="3">
        <v>1</v>
      </c>
      <c r="G5" s="3">
        <v>20</v>
      </c>
      <c r="H5" s="3">
        <v>365542</v>
      </c>
      <c r="I5" s="3">
        <v>1</v>
      </c>
      <c r="J5">
        <f>IF(I5-C5&lt;0,(I5-C5)/I5,(I5/C5)-1)</f>
        <v>0.13641012586878554</v>
      </c>
    </row>
    <row r="6" spans="1:10" x14ac:dyDescent="0.2">
      <c r="A6" s="3">
        <v>2</v>
      </c>
      <c r="B6" s="3" t="s">
        <v>9</v>
      </c>
      <c r="C6" s="3">
        <v>0.29386899999999999</v>
      </c>
      <c r="D6" s="3">
        <v>0.37572299999999997</v>
      </c>
      <c r="E6" s="3">
        <v>564</v>
      </c>
      <c r="F6" s="3">
        <v>1</v>
      </c>
      <c r="G6" s="3">
        <v>20</v>
      </c>
      <c r="H6" s="3">
        <v>1442120</v>
      </c>
      <c r="I6" s="3">
        <v>3.9100000000000002E-4</v>
      </c>
      <c r="J6">
        <f t="shared" ref="J6:J69" si="0">IF(I6-C6&lt;0,(I6-C6)/I6,(I6/C6)-1)</f>
        <v>-750.58312020460357</v>
      </c>
    </row>
    <row r="7" spans="1:10" x14ac:dyDescent="0.2">
      <c r="A7" s="3">
        <v>2</v>
      </c>
      <c r="B7" s="3" t="s">
        <v>10</v>
      </c>
      <c r="C7" s="3">
        <v>0.70613099999999995</v>
      </c>
      <c r="D7" s="3">
        <v>0.62427699999999997</v>
      </c>
      <c r="E7" s="3">
        <v>1441556</v>
      </c>
      <c r="F7" s="3">
        <v>1</v>
      </c>
      <c r="G7" s="3">
        <v>20</v>
      </c>
      <c r="H7" s="3">
        <v>1442120</v>
      </c>
      <c r="I7" s="3">
        <v>0.99960899999999997</v>
      </c>
      <c r="J7">
        <f t="shared" si="0"/>
        <v>0.41561409993329845</v>
      </c>
    </row>
    <row r="8" spans="1:10" x14ac:dyDescent="0.2">
      <c r="A8" s="3">
        <v>3</v>
      </c>
      <c r="B8" s="3" t="s">
        <v>9</v>
      </c>
      <c r="C8" s="3">
        <v>0.50663199999999997</v>
      </c>
      <c r="D8" s="3">
        <v>0.62301600000000001</v>
      </c>
      <c r="E8" s="3">
        <v>1423</v>
      </c>
      <c r="F8" s="3">
        <v>1</v>
      </c>
      <c r="G8" s="3">
        <v>20</v>
      </c>
      <c r="H8" s="3">
        <v>1325667</v>
      </c>
      <c r="I8" s="3">
        <v>1.073E-3</v>
      </c>
      <c r="J8">
        <f t="shared" si="0"/>
        <v>-471.16402609506059</v>
      </c>
    </row>
    <row r="9" spans="1:10" x14ac:dyDescent="0.2">
      <c r="A9" s="3">
        <v>3</v>
      </c>
      <c r="B9" s="3" t="s">
        <v>10</v>
      </c>
      <c r="C9" s="3">
        <v>0.49336799999999997</v>
      </c>
      <c r="D9" s="3">
        <v>0.37698399999999999</v>
      </c>
      <c r="E9" s="3">
        <v>1324244</v>
      </c>
      <c r="F9" s="3">
        <v>1</v>
      </c>
      <c r="G9" s="3">
        <v>20</v>
      </c>
      <c r="H9" s="3">
        <v>1325667</v>
      </c>
      <c r="I9" s="3">
        <v>0.99892700000000001</v>
      </c>
      <c r="J9">
        <f t="shared" si="0"/>
        <v>1.024709750125667</v>
      </c>
    </row>
    <row r="10" spans="1:10" x14ac:dyDescent="0.2">
      <c r="A10" s="3">
        <v>4</v>
      </c>
      <c r="B10" s="3" t="s">
        <v>9</v>
      </c>
      <c r="C10" s="3">
        <v>0.515652</v>
      </c>
      <c r="D10" s="3">
        <v>0.79335800000000001</v>
      </c>
      <c r="E10" s="3">
        <v>375</v>
      </c>
      <c r="F10" s="3">
        <v>1</v>
      </c>
      <c r="G10" s="3">
        <v>20</v>
      </c>
      <c r="H10" s="3">
        <v>545027</v>
      </c>
      <c r="I10" s="3">
        <v>6.8800000000000003E-4</v>
      </c>
      <c r="J10">
        <f t="shared" si="0"/>
        <v>-748.49418604651157</v>
      </c>
    </row>
    <row r="11" spans="1:10" x14ac:dyDescent="0.2">
      <c r="A11" s="3">
        <v>4</v>
      </c>
      <c r="B11" s="3" t="s">
        <v>10</v>
      </c>
      <c r="C11" s="3">
        <v>0.484348</v>
      </c>
      <c r="D11" s="3">
        <v>0.20664199999999999</v>
      </c>
      <c r="E11" s="3">
        <v>544652</v>
      </c>
      <c r="F11" s="3">
        <v>1</v>
      </c>
      <c r="G11" s="3">
        <v>20</v>
      </c>
      <c r="H11" s="3">
        <v>545027</v>
      </c>
      <c r="I11" s="3">
        <v>0.99931199999999998</v>
      </c>
      <c r="J11">
        <f t="shared" si="0"/>
        <v>1.0632107492959606</v>
      </c>
    </row>
    <row r="12" spans="1:10" x14ac:dyDescent="0.2">
      <c r="A12" s="3">
        <v>5</v>
      </c>
      <c r="B12" s="3" t="s">
        <v>9</v>
      </c>
      <c r="C12" s="3">
        <v>2.9227E-2</v>
      </c>
      <c r="D12" s="3">
        <v>0.17316000000000001</v>
      </c>
      <c r="E12" s="3">
        <v>78</v>
      </c>
      <c r="F12" s="3">
        <v>1</v>
      </c>
      <c r="G12" s="3">
        <v>20</v>
      </c>
      <c r="H12" s="3">
        <v>1333725</v>
      </c>
      <c r="I12" s="4">
        <v>5.8499999999999999E-5</v>
      </c>
      <c r="J12">
        <f t="shared" si="0"/>
        <v>-498.60683760683764</v>
      </c>
    </row>
    <row r="13" spans="1:10" x14ac:dyDescent="0.2">
      <c r="A13" s="3">
        <v>5</v>
      </c>
      <c r="B13" s="3" t="s">
        <v>11</v>
      </c>
      <c r="C13" s="3">
        <v>0.970773</v>
      </c>
      <c r="D13" s="3">
        <v>0.82684000000000002</v>
      </c>
      <c r="E13" s="3">
        <v>1333647</v>
      </c>
      <c r="F13" s="3">
        <v>1</v>
      </c>
      <c r="G13" s="3">
        <v>20</v>
      </c>
      <c r="H13" s="3">
        <v>1333725</v>
      </c>
      <c r="I13" s="3">
        <v>0.999942</v>
      </c>
      <c r="J13">
        <f t="shared" si="0"/>
        <v>3.0047189198710633E-2</v>
      </c>
    </row>
    <row r="14" spans="1:10" x14ac:dyDescent="0.2">
      <c r="A14" s="3">
        <v>6</v>
      </c>
      <c r="B14" s="3" t="s">
        <v>9</v>
      </c>
      <c r="C14" s="3">
        <v>0.13117100000000001</v>
      </c>
      <c r="D14" s="3">
        <v>0.37984499999999999</v>
      </c>
      <c r="E14" s="3">
        <v>297</v>
      </c>
      <c r="F14" s="3">
        <v>1</v>
      </c>
      <c r="G14" s="3">
        <v>20</v>
      </c>
      <c r="H14" s="3">
        <v>1312428</v>
      </c>
      <c r="I14" s="3">
        <v>2.2599999999999999E-4</v>
      </c>
      <c r="J14">
        <f t="shared" si="0"/>
        <v>-579.40265486725673</v>
      </c>
    </row>
    <row r="15" spans="1:10" x14ac:dyDescent="0.2">
      <c r="A15" s="3">
        <v>6</v>
      </c>
      <c r="B15" s="3" t="s">
        <v>11</v>
      </c>
      <c r="C15" s="3">
        <v>0.86882899999999996</v>
      </c>
      <c r="D15" s="3">
        <v>0.62015500000000001</v>
      </c>
      <c r="E15" s="3">
        <v>1312131</v>
      </c>
      <c r="F15" s="3">
        <v>1</v>
      </c>
      <c r="G15" s="3">
        <v>20</v>
      </c>
      <c r="H15" s="3">
        <v>1312428</v>
      </c>
      <c r="I15" s="3">
        <v>0.99977400000000005</v>
      </c>
      <c r="J15">
        <f t="shared" si="0"/>
        <v>0.15071435230638031</v>
      </c>
    </row>
    <row r="16" spans="1:10" x14ac:dyDescent="0.2">
      <c r="A16" s="3">
        <v>7</v>
      </c>
      <c r="B16" s="3" t="s">
        <v>9</v>
      </c>
      <c r="C16" s="3">
        <v>0.13642699999999999</v>
      </c>
      <c r="D16" s="3">
        <v>0.57735800000000004</v>
      </c>
      <c r="E16" s="3">
        <v>294</v>
      </c>
      <c r="F16" s="3">
        <v>1</v>
      </c>
      <c r="G16" s="3">
        <v>20</v>
      </c>
      <c r="H16" s="3">
        <v>1298710</v>
      </c>
      <c r="I16" s="3">
        <v>2.2599999999999999E-4</v>
      </c>
      <c r="J16">
        <f t="shared" si="0"/>
        <v>-602.65929203539815</v>
      </c>
    </row>
    <row r="17" spans="1:10" x14ac:dyDescent="0.2">
      <c r="A17" s="3">
        <v>7</v>
      </c>
      <c r="B17" s="3" t="s">
        <v>11</v>
      </c>
      <c r="C17" s="3">
        <v>0.86357300000000004</v>
      </c>
      <c r="D17" s="3">
        <v>0.42264200000000002</v>
      </c>
      <c r="E17" s="3">
        <v>1298416</v>
      </c>
      <c r="F17" s="3">
        <v>1</v>
      </c>
      <c r="G17" s="3">
        <v>20</v>
      </c>
      <c r="H17" s="3">
        <v>1298710</v>
      </c>
      <c r="I17" s="3">
        <v>0.99977400000000005</v>
      </c>
      <c r="J17">
        <f t="shared" si="0"/>
        <v>0.15771799257271835</v>
      </c>
    </row>
    <row r="18" spans="1:10" x14ac:dyDescent="0.2">
      <c r="A18" s="3">
        <v>8</v>
      </c>
      <c r="B18" s="3" t="s">
        <v>9</v>
      </c>
      <c r="C18" s="3">
        <v>0.29232000000000002</v>
      </c>
      <c r="D18" s="3">
        <v>0.78365399999999996</v>
      </c>
      <c r="E18" s="3">
        <v>943</v>
      </c>
      <c r="F18" s="3">
        <v>1</v>
      </c>
      <c r="G18" s="3">
        <v>20</v>
      </c>
      <c r="H18" s="3">
        <v>1390908</v>
      </c>
      <c r="I18" s="3">
        <v>6.78E-4</v>
      </c>
      <c r="J18">
        <f t="shared" si="0"/>
        <v>-430.15044247787614</v>
      </c>
    </row>
    <row r="19" spans="1:10" x14ac:dyDescent="0.2">
      <c r="A19" s="3">
        <v>8</v>
      </c>
      <c r="B19" s="3" t="s">
        <v>11</v>
      </c>
      <c r="C19" s="3">
        <v>0.70767999999999998</v>
      </c>
      <c r="D19" s="3">
        <v>0.21634600000000001</v>
      </c>
      <c r="E19" s="3">
        <v>1389965</v>
      </c>
      <c r="F19" s="3">
        <v>1</v>
      </c>
      <c r="G19" s="3">
        <v>20</v>
      </c>
      <c r="H19" s="3">
        <v>1390908</v>
      </c>
      <c r="I19" s="3">
        <v>0.99932200000000004</v>
      </c>
      <c r="J19">
        <f t="shared" si="0"/>
        <v>0.41210999321727337</v>
      </c>
    </row>
    <row r="20" spans="1:10" x14ac:dyDescent="0.2">
      <c r="A20" s="3">
        <v>9</v>
      </c>
      <c r="B20" s="3" t="s">
        <v>9</v>
      </c>
      <c r="C20" s="3">
        <v>8.6472999999999994E-2</v>
      </c>
      <c r="D20" s="3">
        <v>0.21676599999999999</v>
      </c>
      <c r="E20" s="3">
        <v>60</v>
      </c>
      <c r="F20" s="3">
        <v>1</v>
      </c>
      <c r="G20" s="3">
        <v>20</v>
      </c>
      <c r="H20" s="3">
        <v>1479532</v>
      </c>
      <c r="I20" s="4">
        <v>4.0599999999999998E-5</v>
      </c>
      <c r="J20">
        <f t="shared" si="0"/>
        <v>-2128.8768472906404</v>
      </c>
    </row>
    <row r="21" spans="1:10" x14ac:dyDescent="0.2">
      <c r="A21" s="3">
        <v>9</v>
      </c>
      <c r="B21" s="3" t="s">
        <v>12</v>
      </c>
      <c r="C21" s="3">
        <v>0.91352699999999998</v>
      </c>
      <c r="D21" s="3">
        <v>0.78323399999999999</v>
      </c>
      <c r="E21" s="3">
        <v>1479472</v>
      </c>
      <c r="F21" s="3">
        <v>1</v>
      </c>
      <c r="G21" s="3">
        <v>20</v>
      </c>
      <c r="H21" s="3">
        <v>1479532</v>
      </c>
      <c r="I21" s="3">
        <v>0.99995900000000004</v>
      </c>
      <c r="J21">
        <f t="shared" si="0"/>
        <v>9.4613514433618429E-2</v>
      </c>
    </row>
    <row r="22" spans="1:10" x14ac:dyDescent="0.2">
      <c r="A22" s="3">
        <v>10</v>
      </c>
      <c r="B22" s="3" t="s">
        <v>9</v>
      </c>
      <c r="C22" s="3">
        <v>0.175534</v>
      </c>
      <c r="D22" s="3">
        <v>0.35879899999999998</v>
      </c>
      <c r="E22" s="3">
        <v>24</v>
      </c>
      <c r="F22" s="3">
        <v>1</v>
      </c>
      <c r="G22" s="3">
        <v>20</v>
      </c>
      <c r="H22" s="3">
        <v>214676</v>
      </c>
      <c r="I22" s="3">
        <v>1.12E-4</v>
      </c>
      <c r="J22">
        <f t="shared" si="0"/>
        <v>-1566.2678571428571</v>
      </c>
    </row>
    <row r="23" spans="1:10" x14ac:dyDescent="0.2">
      <c r="A23" s="3">
        <v>10</v>
      </c>
      <c r="B23" s="3" t="s">
        <v>12</v>
      </c>
      <c r="C23" s="3">
        <v>0.82446600000000003</v>
      </c>
      <c r="D23" s="3">
        <v>0.64120100000000002</v>
      </c>
      <c r="E23" s="3">
        <v>214652</v>
      </c>
      <c r="F23" s="3">
        <v>1</v>
      </c>
      <c r="G23" s="3">
        <v>20</v>
      </c>
      <c r="H23" s="3">
        <v>214676</v>
      </c>
      <c r="I23" s="3">
        <v>0.999888</v>
      </c>
      <c r="J23">
        <f t="shared" si="0"/>
        <v>0.21277044778074528</v>
      </c>
    </row>
    <row r="24" spans="1:10" x14ac:dyDescent="0.2">
      <c r="A24" s="3">
        <v>11</v>
      </c>
      <c r="B24" s="3" t="s">
        <v>9</v>
      </c>
      <c r="C24" s="3">
        <v>0.16676099999999999</v>
      </c>
      <c r="D24" s="3">
        <v>0.54863399999999996</v>
      </c>
      <c r="E24" s="3">
        <v>198</v>
      </c>
      <c r="F24" s="3">
        <v>1</v>
      </c>
      <c r="G24" s="3">
        <v>20</v>
      </c>
      <c r="H24" s="3">
        <v>1429272</v>
      </c>
      <c r="I24" s="3">
        <v>1.3899999999999999E-4</v>
      </c>
      <c r="J24">
        <f t="shared" si="0"/>
        <v>-1198.7194244604316</v>
      </c>
    </row>
    <row r="25" spans="1:10" x14ac:dyDescent="0.2">
      <c r="A25" s="3">
        <v>11</v>
      </c>
      <c r="B25" s="3" t="s">
        <v>12</v>
      </c>
      <c r="C25" s="3">
        <v>0.83323899999999995</v>
      </c>
      <c r="D25" s="3">
        <v>0.45136599999999999</v>
      </c>
      <c r="E25" s="3">
        <v>1429074</v>
      </c>
      <c r="F25" s="3">
        <v>1</v>
      </c>
      <c r="G25" s="3">
        <v>20</v>
      </c>
      <c r="H25" s="3">
        <v>1429272</v>
      </c>
      <c r="I25" s="3">
        <v>0.999861</v>
      </c>
      <c r="J25">
        <f t="shared" si="0"/>
        <v>0.19996903649493136</v>
      </c>
    </row>
    <row r="26" spans="1:10" x14ac:dyDescent="0.2">
      <c r="A26" s="3">
        <v>12</v>
      </c>
      <c r="B26" s="3" t="s">
        <v>9</v>
      </c>
      <c r="C26" s="3">
        <v>0.39654800000000001</v>
      </c>
      <c r="D26" s="3">
        <v>0.77425100000000002</v>
      </c>
      <c r="E26" s="3">
        <v>648</v>
      </c>
      <c r="F26" s="3">
        <v>1</v>
      </c>
      <c r="G26" s="3">
        <v>20</v>
      </c>
      <c r="H26" s="3">
        <v>1231106</v>
      </c>
      <c r="I26" s="3">
        <v>5.2599999999999999E-4</v>
      </c>
      <c r="J26">
        <f t="shared" si="0"/>
        <v>-752.89353612167304</v>
      </c>
    </row>
    <row r="27" spans="1:10" x14ac:dyDescent="0.2">
      <c r="A27" s="3">
        <v>12</v>
      </c>
      <c r="B27" s="3" t="s">
        <v>12</v>
      </c>
      <c r="C27" s="3">
        <v>0.60345199999999999</v>
      </c>
      <c r="D27" s="3">
        <v>0.22574900000000001</v>
      </c>
      <c r="E27" s="3">
        <v>1230458</v>
      </c>
      <c r="F27" s="3">
        <v>1</v>
      </c>
      <c r="G27" s="3">
        <v>20</v>
      </c>
      <c r="H27" s="3">
        <v>1231106</v>
      </c>
      <c r="I27" s="3">
        <v>0.99947399999999997</v>
      </c>
      <c r="J27">
        <f t="shared" si="0"/>
        <v>0.65626097850367549</v>
      </c>
    </row>
    <row r="28" spans="1:10" x14ac:dyDescent="0.2">
      <c r="A28" s="3">
        <v>13</v>
      </c>
      <c r="B28" s="3" t="s">
        <v>9</v>
      </c>
      <c r="C28" s="3">
        <v>0.161158</v>
      </c>
      <c r="D28" s="3">
        <v>0.20138900000000001</v>
      </c>
      <c r="E28" s="3">
        <v>6920</v>
      </c>
      <c r="F28" s="3">
        <v>1</v>
      </c>
      <c r="G28" s="3">
        <v>20</v>
      </c>
      <c r="H28" s="3">
        <v>988178</v>
      </c>
      <c r="I28" s="3">
        <v>7.0029999999999997E-3</v>
      </c>
      <c r="J28">
        <f t="shared" si="0"/>
        <v>-22.012708839068971</v>
      </c>
    </row>
    <row r="29" spans="1:10" x14ac:dyDescent="0.2">
      <c r="A29" s="3">
        <v>13</v>
      </c>
      <c r="B29" s="3" t="s">
        <v>13</v>
      </c>
      <c r="C29" s="3">
        <v>0.83884199999999998</v>
      </c>
      <c r="D29" s="3">
        <v>0.79861099999999996</v>
      </c>
      <c r="E29" s="3">
        <v>981258</v>
      </c>
      <c r="F29" s="3">
        <v>1</v>
      </c>
      <c r="G29" s="3">
        <v>20</v>
      </c>
      <c r="H29" s="3">
        <v>988178</v>
      </c>
      <c r="I29" s="3">
        <v>0.99299700000000002</v>
      </c>
      <c r="J29">
        <f t="shared" si="0"/>
        <v>0.18377119886700966</v>
      </c>
    </row>
    <row r="30" spans="1:10" x14ac:dyDescent="0.2">
      <c r="A30" s="3">
        <v>14</v>
      </c>
      <c r="B30" s="3" t="s">
        <v>9</v>
      </c>
      <c r="C30" s="3">
        <v>0.47536600000000001</v>
      </c>
      <c r="D30" s="3">
        <v>0.34636899999999998</v>
      </c>
      <c r="E30" s="3">
        <v>6186</v>
      </c>
      <c r="F30" s="3">
        <v>1</v>
      </c>
      <c r="G30" s="3">
        <v>20</v>
      </c>
      <c r="H30" s="3">
        <v>304737</v>
      </c>
      <c r="I30" s="3">
        <v>2.0299000000000001E-2</v>
      </c>
      <c r="J30">
        <f t="shared" si="0"/>
        <v>-22.418197940785259</v>
      </c>
    </row>
    <row r="31" spans="1:10" x14ac:dyDescent="0.2">
      <c r="A31" s="3">
        <v>14</v>
      </c>
      <c r="B31" s="3" t="s">
        <v>13</v>
      </c>
      <c r="C31" s="3">
        <v>0.52463400000000004</v>
      </c>
      <c r="D31" s="3">
        <v>0.65363099999999996</v>
      </c>
      <c r="E31" s="3">
        <v>298551</v>
      </c>
      <c r="F31" s="3">
        <v>1</v>
      </c>
      <c r="G31" s="3">
        <v>20</v>
      </c>
      <c r="H31" s="3">
        <v>304737</v>
      </c>
      <c r="I31" s="3">
        <v>0.97970100000000004</v>
      </c>
      <c r="J31">
        <f t="shared" si="0"/>
        <v>0.86739898672217186</v>
      </c>
    </row>
    <row r="32" spans="1:10" x14ac:dyDescent="0.2">
      <c r="A32" s="3">
        <v>15</v>
      </c>
      <c r="B32" s="3" t="s">
        <v>9</v>
      </c>
      <c r="C32" s="3">
        <v>0.35273599999999999</v>
      </c>
      <c r="D32" s="3">
        <v>0.59459499999999998</v>
      </c>
      <c r="E32" s="3">
        <v>10353</v>
      </c>
      <c r="F32" s="3">
        <v>1</v>
      </c>
      <c r="G32" s="3">
        <v>20</v>
      </c>
      <c r="H32" s="3">
        <v>173908</v>
      </c>
      <c r="I32" s="3">
        <v>5.9531000000000001E-2</v>
      </c>
      <c r="J32">
        <f t="shared" si="0"/>
        <v>-4.925249029917186</v>
      </c>
    </row>
    <row r="33" spans="1:10" x14ac:dyDescent="0.2">
      <c r="A33" s="3">
        <v>15</v>
      </c>
      <c r="B33" s="3" t="s">
        <v>13</v>
      </c>
      <c r="C33" s="3">
        <v>0.64726399999999995</v>
      </c>
      <c r="D33" s="3">
        <v>0.40540500000000002</v>
      </c>
      <c r="E33" s="3">
        <v>163555</v>
      </c>
      <c r="F33" s="3">
        <v>1</v>
      </c>
      <c r="G33" s="3">
        <v>20</v>
      </c>
      <c r="H33" s="3">
        <v>173908</v>
      </c>
      <c r="I33" s="3">
        <v>0.940469</v>
      </c>
      <c r="J33">
        <f t="shared" si="0"/>
        <v>0.45299136055767053</v>
      </c>
    </row>
    <row r="34" spans="1:10" x14ac:dyDescent="0.2">
      <c r="A34" s="3">
        <v>16</v>
      </c>
      <c r="B34" s="3" t="s">
        <v>9</v>
      </c>
      <c r="C34" s="3">
        <v>0.74929599999999996</v>
      </c>
      <c r="D34" s="3">
        <v>0.78125</v>
      </c>
      <c r="E34" s="3">
        <v>24113</v>
      </c>
      <c r="F34" s="3">
        <v>1</v>
      </c>
      <c r="G34" s="3">
        <v>20</v>
      </c>
      <c r="H34" s="3">
        <v>430334</v>
      </c>
      <c r="I34" s="3">
        <v>5.6032999999999999E-2</v>
      </c>
      <c r="J34">
        <f t="shared" si="0"/>
        <v>-12.37240554673139</v>
      </c>
    </row>
    <row r="35" spans="1:10" x14ac:dyDescent="0.2">
      <c r="A35" s="3">
        <v>16</v>
      </c>
      <c r="B35" s="3" t="s">
        <v>13</v>
      </c>
      <c r="C35" s="3">
        <v>0.25070399999999998</v>
      </c>
      <c r="D35" s="3">
        <v>0.21875</v>
      </c>
      <c r="E35" s="3">
        <v>406221</v>
      </c>
      <c r="F35" s="3">
        <v>1</v>
      </c>
      <c r="G35" s="3">
        <v>20</v>
      </c>
      <c r="H35" s="3">
        <v>430334</v>
      </c>
      <c r="I35" s="3">
        <v>0.943967</v>
      </c>
      <c r="J35">
        <f t="shared" si="0"/>
        <v>2.7652650137213608</v>
      </c>
    </row>
    <row r="36" spans="1:10" x14ac:dyDescent="0.2">
      <c r="A36" s="3">
        <v>17</v>
      </c>
      <c r="B36" s="3" t="s">
        <v>10</v>
      </c>
      <c r="C36" s="3">
        <v>7.8103000000000006E-2</v>
      </c>
      <c r="D36" s="3">
        <v>0.20388300000000001</v>
      </c>
      <c r="E36" s="3">
        <v>236712</v>
      </c>
      <c r="F36" s="3">
        <v>1</v>
      </c>
      <c r="G36" s="3">
        <v>20</v>
      </c>
      <c r="H36" s="3">
        <v>1439104</v>
      </c>
      <c r="I36" s="3">
        <v>0.16448599999999999</v>
      </c>
      <c r="J36">
        <f t="shared" si="0"/>
        <v>1.1060138535011457</v>
      </c>
    </row>
    <row r="37" spans="1:10" x14ac:dyDescent="0.2">
      <c r="A37" s="3">
        <v>17</v>
      </c>
      <c r="B37" s="3" t="s">
        <v>11</v>
      </c>
      <c r="C37" s="3">
        <v>0.92189699999999997</v>
      </c>
      <c r="D37" s="3">
        <v>0.79611699999999996</v>
      </c>
      <c r="E37" s="3">
        <v>1202392</v>
      </c>
      <c r="F37" s="3">
        <v>1</v>
      </c>
      <c r="G37" s="3">
        <v>20</v>
      </c>
      <c r="H37" s="3">
        <v>1439104</v>
      </c>
      <c r="I37" s="3">
        <v>0.83551399999999998</v>
      </c>
      <c r="J37">
        <f t="shared" si="0"/>
        <v>-0.10338905152995639</v>
      </c>
    </row>
    <row r="38" spans="1:10" x14ac:dyDescent="0.2">
      <c r="A38" s="3">
        <v>18</v>
      </c>
      <c r="B38" s="3" t="s">
        <v>10</v>
      </c>
      <c r="C38" s="3">
        <v>0.12961900000000001</v>
      </c>
      <c r="D38" s="3">
        <v>0.37634400000000001</v>
      </c>
      <c r="E38" s="3">
        <v>56421</v>
      </c>
      <c r="F38" s="3">
        <v>1</v>
      </c>
      <c r="G38" s="3">
        <v>20</v>
      </c>
      <c r="H38" s="3">
        <v>263355</v>
      </c>
      <c r="I38" s="3">
        <v>0.21423900000000001</v>
      </c>
      <c r="J38">
        <f t="shared" si="0"/>
        <v>0.65283638972681479</v>
      </c>
    </row>
    <row r="39" spans="1:10" x14ac:dyDescent="0.2">
      <c r="A39" s="3">
        <v>18</v>
      </c>
      <c r="B39" s="3" t="s">
        <v>11</v>
      </c>
      <c r="C39" s="3">
        <v>0.87038099999999996</v>
      </c>
      <c r="D39" s="3">
        <v>0.62365599999999999</v>
      </c>
      <c r="E39" s="3">
        <v>206934</v>
      </c>
      <c r="F39" s="3">
        <v>1</v>
      </c>
      <c r="G39" s="3">
        <v>20</v>
      </c>
      <c r="H39" s="3">
        <v>263355</v>
      </c>
      <c r="I39" s="3">
        <v>0.78576100000000004</v>
      </c>
      <c r="J39">
        <f t="shared" si="0"/>
        <v>-0.10769177905240895</v>
      </c>
    </row>
    <row r="40" spans="1:10" x14ac:dyDescent="0.2">
      <c r="A40" s="3">
        <v>19</v>
      </c>
      <c r="B40" s="3" t="s">
        <v>10</v>
      </c>
      <c r="C40" s="3">
        <v>0.352103</v>
      </c>
      <c r="D40" s="3">
        <v>0.619529</v>
      </c>
      <c r="E40" s="3">
        <v>545682</v>
      </c>
      <c r="F40" s="3">
        <v>1</v>
      </c>
      <c r="G40" s="3">
        <v>20</v>
      </c>
      <c r="H40" s="3">
        <v>1217559</v>
      </c>
      <c r="I40" s="3">
        <v>0.44817699999999999</v>
      </c>
      <c r="J40">
        <f t="shared" si="0"/>
        <v>0.27285765812844542</v>
      </c>
    </row>
    <row r="41" spans="1:10" x14ac:dyDescent="0.2">
      <c r="A41" s="3">
        <v>19</v>
      </c>
      <c r="B41" s="3" t="s">
        <v>11</v>
      </c>
      <c r="C41" s="3">
        <v>0.64789699999999995</v>
      </c>
      <c r="D41" s="3">
        <v>0.380471</v>
      </c>
      <c r="E41" s="3">
        <v>671877</v>
      </c>
      <c r="F41" s="3">
        <v>1</v>
      </c>
      <c r="G41" s="3">
        <v>20</v>
      </c>
      <c r="H41" s="3">
        <v>1217559</v>
      </c>
      <c r="I41" s="3">
        <v>0.55182299999999995</v>
      </c>
      <c r="J41">
        <f t="shared" si="0"/>
        <v>-0.17410292793160126</v>
      </c>
    </row>
    <row r="42" spans="1:10" x14ac:dyDescent="0.2">
      <c r="A42" s="3">
        <v>21</v>
      </c>
      <c r="B42" s="3" t="s">
        <v>10</v>
      </c>
      <c r="C42" s="3">
        <v>0.166018</v>
      </c>
      <c r="D42" s="3">
        <v>0.18260899999999999</v>
      </c>
      <c r="E42" s="3">
        <v>158902</v>
      </c>
      <c r="F42" s="3">
        <v>1</v>
      </c>
      <c r="G42" s="3">
        <v>20</v>
      </c>
      <c r="H42" s="3">
        <v>1105140</v>
      </c>
      <c r="I42" s="3">
        <v>0.143784</v>
      </c>
      <c r="J42">
        <f t="shared" si="0"/>
        <v>-0.1546347298725867</v>
      </c>
    </row>
    <row r="43" spans="1:10" x14ac:dyDescent="0.2">
      <c r="A43" s="3">
        <v>21</v>
      </c>
      <c r="B43" s="3" t="s">
        <v>12</v>
      </c>
      <c r="C43" s="3">
        <v>0.833982</v>
      </c>
      <c r="D43" s="3">
        <v>0.81739099999999998</v>
      </c>
      <c r="E43" s="3">
        <v>946238</v>
      </c>
      <c r="F43" s="3">
        <v>1</v>
      </c>
      <c r="G43" s="3">
        <v>20</v>
      </c>
      <c r="H43" s="3">
        <v>1105140</v>
      </c>
      <c r="I43" s="3">
        <v>0.85621599999999998</v>
      </c>
      <c r="J43">
        <f t="shared" si="0"/>
        <v>2.6660047818777732E-2</v>
      </c>
    </row>
    <row r="44" spans="1:10" x14ac:dyDescent="0.2">
      <c r="A44" s="3">
        <v>22</v>
      </c>
      <c r="B44" s="3" t="s">
        <v>10</v>
      </c>
      <c r="C44" s="3">
        <v>0.44390099999999999</v>
      </c>
      <c r="D44" s="3">
        <v>0.40115699999999999</v>
      </c>
      <c r="E44" s="3">
        <v>582765</v>
      </c>
      <c r="F44" s="3">
        <v>1</v>
      </c>
      <c r="G44" s="3">
        <v>20</v>
      </c>
      <c r="H44" s="3">
        <v>1168564</v>
      </c>
      <c r="I44" s="3">
        <v>0.49870199999999998</v>
      </c>
      <c r="J44">
        <f t="shared" si="0"/>
        <v>0.12345320240323843</v>
      </c>
    </row>
    <row r="45" spans="1:10" x14ac:dyDescent="0.2">
      <c r="A45" s="3">
        <v>22</v>
      </c>
      <c r="B45" s="3" t="s">
        <v>12</v>
      </c>
      <c r="C45" s="3">
        <v>0.55609900000000001</v>
      </c>
      <c r="D45" s="3">
        <v>0.59884300000000001</v>
      </c>
      <c r="E45" s="3">
        <v>585799</v>
      </c>
      <c r="F45" s="3">
        <v>1</v>
      </c>
      <c r="G45" s="3">
        <v>20</v>
      </c>
      <c r="H45" s="3">
        <v>1168564</v>
      </c>
      <c r="I45" s="3">
        <v>0.50129800000000002</v>
      </c>
      <c r="J45">
        <f t="shared" si="0"/>
        <v>-0.10931820992702941</v>
      </c>
    </row>
    <row r="46" spans="1:10" x14ac:dyDescent="0.2">
      <c r="A46" s="3">
        <v>23</v>
      </c>
      <c r="B46" s="3" t="s">
        <v>10</v>
      </c>
      <c r="C46" s="3">
        <v>0.58648400000000001</v>
      </c>
      <c r="D46" s="3">
        <v>0.61197599999999996</v>
      </c>
      <c r="E46" s="3">
        <v>318683</v>
      </c>
      <c r="F46" s="3">
        <v>1</v>
      </c>
      <c r="G46" s="3">
        <v>20</v>
      </c>
      <c r="H46" s="3">
        <v>641781</v>
      </c>
      <c r="I46" s="3">
        <v>0.49656</v>
      </c>
      <c r="J46">
        <f t="shared" si="0"/>
        <v>-0.18109392621234091</v>
      </c>
    </row>
    <row r="47" spans="1:10" x14ac:dyDescent="0.2">
      <c r="A47" s="3">
        <v>23</v>
      </c>
      <c r="B47" s="3" t="s">
        <v>12</v>
      </c>
      <c r="C47" s="3">
        <v>0.41351599999999999</v>
      </c>
      <c r="D47" s="3">
        <v>0.38802399999999998</v>
      </c>
      <c r="E47" s="3">
        <v>323098</v>
      </c>
      <c r="F47" s="3">
        <v>1</v>
      </c>
      <c r="G47" s="3">
        <v>20</v>
      </c>
      <c r="H47" s="3">
        <v>641781</v>
      </c>
      <c r="I47" s="3">
        <v>0.50344</v>
      </c>
      <c r="J47">
        <f t="shared" si="0"/>
        <v>0.21746196035945409</v>
      </c>
    </row>
    <row r="48" spans="1:10" x14ac:dyDescent="0.2">
      <c r="A48" s="3">
        <v>24</v>
      </c>
      <c r="B48" s="3" t="s">
        <v>10</v>
      </c>
      <c r="C48" s="3">
        <v>0.60811000000000004</v>
      </c>
      <c r="D48" s="3">
        <v>0.78226300000000004</v>
      </c>
      <c r="E48" s="3">
        <v>614887</v>
      </c>
      <c r="F48" s="3">
        <v>1</v>
      </c>
      <c r="G48" s="3">
        <v>20</v>
      </c>
      <c r="H48" s="3">
        <v>896856</v>
      </c>
      <c r="I48" s="3">
        <v>0.68560299999999996</v>
      </c>
      <c r="J48">
        <f t="shared" si="0"/>
        <v>0.12743253687655187</v>
      </c>
    </row>
    <row r="49" spans="1:10" x14ac:dyDescent="0.2">
      <c r="A49" s="3">
        <v>24</v>
      </c>
      <c r="B49" s="3" t="s">
        <v>12</v>
      </c>
      <c r="C49" s="3">
        <v>0.39189000000000002</v>
      </c>
      <c r="D49" s="3">
        <v>0.21773700000000001</v>
      </c>
      <c r="E49" s="3">
        <v>281969</v>
      </c>
      <c r="F49" s="3">
        <v>1</v>
      </c>
      <c r="G49" s="3">
        <v>20</v>
      </c>
      <c r="H49" s="3">
        <v>896856</v>
      </c>
      <c r="I49" s="3">
        <v>0.31439699999999998</v>
      </c>
      <c r="J49">
        <f t="shared" si="0"/>
        <v>-0.2464813595549577</v>
      </c>
    </row>
    <row r="50" spans="1:10" x14ac:dyDescent="0.2">
      <c r="A50" s="3">
        <v>25</v>
      </c>
      <c r="B50" s="3" t="s">
        <v>10</v>
      </c>
      <c r="C50" s="3">
        <v>0.34456599999999998</v>
      </c>
      <c r="D50" s="3">
        <v>0.22558900000000001</v>
      </c>
      <c r="E50" s="3">
        <v>577224</v>
      </c>
      <c r="F50" s="3">
        <v>1</v>
      </c>
      <c r="G50" s="3">
        <v>20</v>
      </c>
      <c r="H50" s="3">
        <v>596949</v>
      </c>
      <c r="I50" s="3">
        <v>0.96695699999999996</v>
      </c>
      <c r="J50">
        <f t="shared" si="0"/>
        <v>1.8063041623375491</v>
      </c>
    </row>
    <row r="51" spans="1:10" x14ac:dyDescent="0.2">
      <c r="A51" s="3">
        <v>25</v>
      </c>
      <c r="B51" s="3" t="s">
        <v>13</v>
      </c>
      <c r="C51" s="3">
        <v>0.65543399999999996</v>
      </c>
      <c r="D51" s="3">
        <v>0.77441099999999996</v>
      </c>
      <c r="E51" s="3">
        <v>19725</v>
      </c>
      <c r="F51" s="3">
        <v>1</v>
      </c>
      <c r="G51" s="3">
        <v>20</v>
      </c>
      <c r="H51" s="3">
        <v>596949</v>
      </c>
      <c r="I51" s="3">
        <v>3.3043000000000003E-2</v>
      </c>
      <c r="J51">
        <f t="shared" si="0"/>
        <v>-18.835789728535541</v>
      </c>
    </row>
    <row r="52" spans="1:10" x14ac:dyDescent="0.2">
      <c r="A52" s="3">
        <v>27</v>
      </c>
      <c r="B52" s="3" t="s">
        <v>10</v>
      </c>
      <c r="C52" s="3">
        <v>0.61319400000000002</v>
      </c>
      <c r="D52" s="3">
        <v>0.61940300000000004</v>
      </c>
      <c r="E52" s="3">
        <v>1157718</v>
      </c>
      <c r="F52" s="3">
        <v>1</v>
      </c>
      <c r="G52" s="3">
        <v>20</v>
      </c>
      <c r="H52" s="3">
        <v>1196763</v>
      </c>
      <c r="I52" s="3">
        <v>0.96737399999999996</v>
      </c>
      <c r="J52">
        <f t="shared" si="0"/>
        <v>0.57759860663998652</v>
      </c>
    </row>
    <row r="53" spans="1:10" x14ac:dyDescent="0.2">
      <c r="A53" s="3">
        <v>27</v>
      </c>
      <c r="B53" s="3" t="s">
        <v>13</v>
      </c>
      <c r="C53" s="3">
        <v>0.38680599999999998</v>
      </c>
      <c r="D53" s="3">
        <v>0.38059700000000002</v>
      </c>
      <c r="E53" s="3">
        <v>39045</v>
      </c>
      <c r="F53" s="3">
        <v>1</v>
      </c>
      <c r="G53" s="3">
        <v>20</v>
      </c>
      <c r="H53" s="3">
        <v>1196763</v>
      </c>
      <c r="I53" s="3">
        <v>3.2626000000000002E-2</v>
      </c>
      <c r="J53">
        <f t="shared" si="0"/>
        <v>-10.855759210445656</v>
      </c>
    </row>
    <row r="54" spans="1:10" x14ac:dyDescent="0.2">
      <c r="A54" s="3">
        <v>28</v>
      </c>
      <c r="B54" s="3" t="s">
        <v>10</v>
      </c>
      <c r="C54" s="3">
        <v>0.78815800000000003</v>
      </c>
      <c r="D54" s="3">
        <v>0.80392200000000003</v>
      </c>
      <c r="E54" s="3">
        <v>944414</v>
      </c>
      <c r="F54" s="3">
        <v>1</v>
      </c>
      <c r="G54" s="3">
        <v>20</v>
      </c>
      <c r="H54" s="3">
        <v>954880</v>
      </c>
      <c r="I54" s="3">
        <v>0.989039</v>
      </c>
      <c r="J54">
        <f t="shared" si="0"/>
        <v>0.25487402272133242</v>
      </c>
    </row>
    <row r="55" spans="1:10" x14ac:dyDescent="0.2">
      <c r="A55" s="3">
        <v>28</v>
      </c>
      <c r="B55" s="3" t="s">
        <v>13</v>
      </c>
      <c r="C55" s="3">
        <v>0.211842</v>
      </c>
      <c r="D55" s="3">
        <v>0.196078</v>
      </c>
      <c r="E55" s="3">
        <v>10466</v>
      </c>
      <c r="F55" s="3">
        <v>1</v>
      </c>
      <c r="G55" s="3">
        <v>20</v>
      </c>
      <c r="H55" s="3">
        <v>954880</v>
      </c>
      <c r="I55" s="3">
        <v>1.0961E-2</v>
      </c>
      <c r="J55">
        <f t="shared" si="0"/>
        <v>-18.326886233007937</v>
      </c>
    </row>
    <row r="56" spans="1:10" x14ac:dyDescent="0.2">
      <c r="A56" s="3">
        <v>29</v>
      </c>
      <c r="B56" s="3" t="s">
        <v>11</v>
      </c>
      <c r="C56" s="3">
        <v>0.41749199999999997</v>
      </c>
      <c r="D56" s="3">
        <v>0.20524400000000001</v>
      </c>
      <c r="E56" s="3">
        <v>440727</v>
      </c>
      <c r="F56" s="3">
        <v>1</v>
      </c>
      <c r="G56" s="3">
        <v>20</v>
      </c>
      <c r="H56" s="3">
        <v>1421282</v>
      </c>
      <c r="I56" s="3">
        <v>0.31009100000000001</v>
      </c>
      <c r="J56">
        <f t="shared" si="0"/>
        <v>-0.3463531672960517</v>
      </c>
    </row>
    <row r="57" spans="1:10" x14ac:dyDescent="0.2">
      <c r="A57" s="3">
        <v>29</v>
      </c>
      <c r="B57" s="3" t="s">
        <v>12</v>
      </c>
      <c r="C57" s="3">
        <v>0.58250800000000003</v>
      </c>
      <c r="D57" s="3">
        <v>0.79475600000000002</v>
      </c>
      <c r="E57" s="3">
        <v>980555</v>
      </c>
      <c r="F57" s="3">
        <v>1</v>
      </c>
      <c r="G57" s="3">
        <v>20</v>
      </c>
      <c r="H57" s="3">
        <v>1421282</v>
      </c>
      <c r="I57" s="3">
        <v>0.68990899999999999</v>
      </c>
      <c r="J57">
        <f t="shared" si="0"/>
        <v>0.1843768669271495</v>
      </c>
    </row>
    <row r="58" spans="1:10" x14ac:dyDescent="0.2">
      <c r="A58" s="3">
        <v>30</v>
      </c>
      <c r="B58" s="3" t="s">
        <v>11</v>
      </c>
      <c r="C58" s="3">
        <v>0.767683</v>
      </c>
      <c r="D58" s="3">
        <v>0.36133100000000001</v>
      </c>
      <c r="E58" s="3">
        <v>364713</v>
      </c>
      <c r="F58" s="3">
        <v>1</v>
      </c>
      <c r="G58" s="3">
        <v>20</v>
      </c>
      <c r="H58" s="3">
        <v>626132</v>
      </c>
      <c r="I58" s="3">
        <v>0.58248599999999995</v>
      </c>
      <c r="J58">
        <f t="shared" si="0"/>
        <v>-0.31794240548270702</v>
      </c>
    </row>
    <row r="59" spans="1:10" x14ac:dyDescent="0.2">
      <c r="A59" s="3">
        <v>30</v>
      </c>
      <c r="B59" s="3" t="s">
        <v>12</v>
      </c>
      <c r="C59" s="3">
        <v>0.232317</v>
      </c>
      <c r="D59" s="3">
        <v>0.63866900000000004</v>
      </c>
      <c r="E59" s="3">
        <v>261419</v>
      </c>
      <c r="F59" s="3">
        <v>1</v>
      </c>
      <c r="G59" s="3">
        <v>20</v>
      </c>
      <c r="H59" s="3">
        <v>626132</v>
      </c>
      <c r="I59" s="3">
        <v>0.417514</v>
      </c>
      <c r="J59">
        <f t="shared" si="0"/>
        <v>0.79717368939853728</v>
      </c>
    </row>
    <row r="60" spans="1:10" x14ac:dyDescent="0.2">
      <c r="A60" s="3">
        <v>31</v>
      </c>
      <c r="B60" s="3" t="s">
        <v>11</v>
      </c>
      <c r="C60" s="3">
        <v>0.78625</v>
      </c>
      <c r="D60" s="3">
        <v>0.54313100000000003</v>
      </c>
      <c r="E60" s="3">
        <v>1002698</v>
      </c>
      <c r="F60" s="3">
        <v>1</v>
      </c>
      <c r="G60" s="3">
        <v>20</v>
      </c>
      <c r="H60" s="3">
        <v>1461073</v>
      </c>
      <c r="I60" s="3">
        <v>0.68627499999999997</v>
      </c>
      <c r="J60">
        <f t="shared" si="0"/>
        <v>-0.14567775308731928</v>
      </c>
    </row>
    <row r="61" spans="1:10" x14ac:dyDescent="0.2">
      <c r="A61" s="3">
        <v>31</v>
      </c>
      <c r="B61" s="3" t="s">
        <v>12</v>
      </c>
      <c r="C61" s="3">
        <v>0.21375</v>
      </c>
      <c r="D61" s="3">
        <v>0.45686900000000003</v>
      </c>
      <c r="E61" s="3">
        <v>458375</v>
      </c>
      <c r="F61" s="3">
        <v>1</v>
      </c>
      <c r="G61" s="3">
        <v>20</v>
      </c>
      <c r="H61" s="3">
        <v>1461073</v>
      </c>
      <c r="I61" s="3">
        <v>0.31372499999999998</v>
      </c>
      <c r="J61">
        <f t="shared" si="0"/>
        <v>0.46771929824561398</v>
      </c>
    </row>
    <row r="62" spans="1:10" x14ac:dyDescent="0.2">
      <c r="A62" s="3">
        <v>32</v>
      </c>
      <c r="B62" s="3" t="s">
        <v>11</v>
      </c>
      <c r="C62" s="3">
        <v>0.75917400000000002</v>
      </c>
      <c r="D62" s="3">
        <v>0.78469100000000003</v>
      </c>
      <c r="E62" s="3">
        <v>964881</v>
      </c>
      <c r="F62" s="3">
        <v>1</v>
      </c>
      <c r="G62" s="3">
        <v>20</v>
      </c>
      <c r="H62" s="3">
        <v>1446149</v>
      </c>
      <c r="I62" s="3">
        <v>0.66720699999999999</v>
      </c>
      <c r="J62">
        <f t="shared" si="0"/>
        <v>-0.13783878166745855</v>
      </c>
    </row>
    <row r="63" spans="1:10" x14ac:dyDescent="0.2">
      <c r="A63" s="3">
        <v>32</v>
      </c>
      <c r="B63" s="3" t="s">
        <v>12</v>
      </c>
      <c r="C63" s="3">
        <v>0.24082600000000001</v>
      </c>
      <c r="D63" s="3">
        <v>0.215309</v>
      </c>
      <c r="E63" s="3">
        <v>481268</v>
      </c>
      <c r="F63" s="3">
        <v>1</v>
      </c>
      <c r="G63" s="3">
        <v>20</v>
      </c>
      <c r="H63" s="3">
        <v>1446149</v>
      </c>
      <c r="I63" s="3">
        <v>0.33279300000000001</v>
      </c>
      <c r="J63">
        <f t="shared" si="0"/>
        <v>0.3818815244201208</v>
      </c>
    </row>
    <row r="64" spans="1:10" x14ac:dyDescent="0.2">
      <c r="A64" s="3">
        <v>33</v>
      </c>
      <c r="B64" s="3" t="s">
        <v>11</v>
      </c>
      <c r="C64" s="3">
        <v>0.583005</v>
      </c>
      <c r="D64" s="3">
        <v>0.222222</v>
      </c>
      <c r="E64" s="3">
        <v>544807</v>
      </c>
      <c r="F64" s="3">
        <v>1</v>
      </c>
      <c r="G64" s="3">
        <v>20</v>
      </c>
      <c r="H64" s="3">
        <v>554044</v>
      </c>
      <c r="I64" s="3">
        <v>0.98332799999999998</v>
      </c>
      <c r="J64">
        <f t="shared" si="0"/>
        <v>0.68665448838346155</v>
      </c>
    </row>
    <row r="65" spans="1:10" x14ac:dyDescent="0.2">
      <c r="A65" s="3">
        <v>33</v>
      </c>
      <c r="B65" s="3" t="s">
        <v>13</v>
      </c>
      <c r="C65" s="3">
        <v>0.416995</v>
      </c>
      <c r="D65" s="3">
        <v>0.77777799999999997</v>
      </c>
      <c r="E65" s="3">
        <v>9237</v>
      </c>
      <c r="F65" s="3">
        <v>1</v>
      </c>
      <c r="G65" s="3">
        <v>20</v>
      </c>
      <c r="H65" s="3">
        <v>554044</v>
      </c>
      <c r="I65" s="3">
        <v>1.6671999999999999E-2</v>
      </c>
      <c r="J65">
        <f t="shared" si="0"/>
        <v>-24.011696257197698</v>
      </c>
    </row>
    <row r="66" spans="1:10" x14ac:dyDescent="0.2">
      <c r="A66" s="3">
        <v>34</v>
      </c>
      <c r="B66" s="3" t="s">
        <v>11</v>
      </c>
      <c r="C66" s="3">
        <v>0.74398299999999995</v>
      </c>
      <c r="D66" s="3">
        <v>0.34131699999999998</v>
      </c>
      <c r="E66" s="3">
        <v>1222625</v>
      </c>
      <c r="F66" s="3">
        <v>1</v>
      </c>
      <c r="G66" s="3">
        <v>20</v>
      </c>
      <c r="H66" s="3">
        <v>1257568</v>
      </c>
      <c r="I66" s="3">
        <v>0.97221400000000002</v>
      </c>
      <c r="J66">
        <f t="shared" si="0"/>
        <v>0.30676910628334264</v>
      </c>
    </row>
    <row r="67" spans="1:10" x14ac:dyDescent="0.2">
      <c r="A67" s="3">
        <v>34</v>
      </c>
      <c r="B67" s="3" t="s">
        <v>13</v>
      </c>
      <c r="C67" s="3">
        <v>0.25601699999999999</v>
      </c>
      <c r="D67" s="3">
        <v>0.65868300000000002</v>
      </c>
      <c r="E67" s="3">
        <v>34943</v>
      </c>
      <c r="F67" s="3">
        <v>1</v>
      </c>
      <c r="G67" s="3">
        <v>20</v>
      </c>
      <c r="H67" s="3">
        <v>1257568</v>
      </c>
      <c r="I67" s="3">
        <v>2.7786000000000002E-2</v>
      </c>
      <c r="J67">
        <f t="shared" si="0"/>
        <v>-8.2138846901317208</v>
      </c>
    </row>
    <row r="68" spans="1:10" x14ac:dyDescent="0.2">
      <c r="A68" s="3">
        <v>35</v>
      </c>
      <c r="B68" s="3" t="s">
        <v>11</v>
      </c>
      <c r="C68" s="3">
        <v>0.804616</v>
      </c>
      <c r="D68" s="3">
        <v>0.59090900000000002</v>
      </c>
      <c r="E68" s="3">
        <v>972528</v>
      </c>
      <c r="F68" s="3">
        <v>1</v>
      </c>
      <c r="G68" s="3">
        <v>20</v>
      </c>
      <c r="H68" s="3">
        <v>989343</v>
      </c>
      <c r="I68" s="3">
        <v>0.98300399999999999</v>
      </c>
      <c r="J68">
        <f t="shared" si="0"/>
        <v>0.22170575777762314</v>
      </c>
    </row>
    <row r="69" spans="1:10" x14ac:dyDescent="0.2">
      <c r="A69" s="3">
        <v>35</v>
      </c>
      <c r="B69" s="3" t="s">
        <v>13</v>
      </c>
      <c r="C69" s="3">
        <v>0.195384</v>
      </c>
      <c r="D69" s="3">
        <v>0.40909099999999998</v>
      </c>
      <c r="E69" s="3">
        <v>16815</v>
      </c>
      <c r="F69" s="3">
        <v>1</v>
      </c>
      <c r="G69" s="3">
        <v>20</v>
      </c>
      <c r="H69" s="3">
        <v>989343</v>
      </c>
      <c r="I69" s="3">
        <v>1.6996000000000001E-2</v>
      </c>
      <c r="J69">
        <f t="shared" si="0"/>
        <v>-10.495881383855023</v>
      </c>
    </row>
    <row r="70" spans="1:10" x14ac:dyDescent="0.2">
      <c r="A70" s="3">
        <v>36</v>
      </c>
      <c r="B70" s="3" t="s">
        <v>11</v>
      </c>
      <c r="C70" s="3">
        <v>0.90714600000000001</v>
      </c>
      <c r="D70" s="3">
        <v>0.81176499999999996</v>
      </c>
      <c r="E70" s="3">
        <v>1302225</v>
      </c>
      <c r="F70" s="3">
        <v>1</v>
      </c>
      <c r="G70" s="3">
        <v>20</v>
      </c>
      <c r="H70" s="3">
        <v>1311091</v>
      </c>
      <c r="I70" s="3">
        <v>0.99323799999999995</v>
      </c>
      <c r="J70">
        <f t="shared" ref="J70:J133" si="1">IF(I70-C70&lt;0,(I70-C70)/I70,(I70/C70)-1)</f>
        <v>9.4904238127048846E-2</v>
      </c>
    </row>
    <row r="71" spans="1:10" x14ac:dyDescent="0.2">
      <c r="A71" s="3">
        <v>36</v>
      </c>
      <c r="B71" s="3" t="s">
        <v>13</v>
      </c>
      <c r="C71" s="3">
        <v>9.2854000000000006E-2</v>
      </c>
      <c r="D71" s="3">
        <v>0.18823500000000001</v>
      </c>
      <c r="E71" s="3">
        <v>8866</v>
      </c>
      <c r="F71" s="3">
        <v>1</v>
      </c>
      <c r="G71" s="3">
        <v>20</v>
      </c>
      <c r="H71" s="3">
        <v>1311091</v>
      </c>
      <c r="I71" s="3">
        <v>6.7619999999999998E-3</v>
      </c>
      <c r="J71">
        <f t="shared" si="1"/>
        <v>-12.731736172729962</v>
      </c>
    </row>
    <row r="72" spans="1:10" x14ac:dyDescent="0.2">
      <c r="A72" s="3">
        <v>37</v>
      </c>
      <c r="B72" s="3" t="s">
        <v>13</v>
      </c>
      <c r="C72" s="3">
        <v>0.64460300000000004</v>
      </c>
      <c r="D72" s="3">
        <v>0.77649999999999997</v>
      </c>
      <c r="E72" s="3">
        <v>10254</v>
      </c>
      <c r="F72" s="3">
        <v>1</v>
      </c>
      <c r="G72" s="3">
        <v>20</v>
      </c>
      <c r="H72" s="3">
        <v>392069</v>
      </c>
      <c r="I72" s="3">
        <v>2.6154E-2</v>
      </c>
      <c r="J72">
        <f t="shared" si="1"/>
        <v>-23.646440315056971</v>
      </c>
    </row>
    <row r="73" spans="1:10" x14ac:dyDescent="0.2">
      <c r="A73" s="3">
        <v>37</v>
      </c>
      <c r="B73" s="3" t="s">
        <v>12</v>
      </c>
      <c r="C73" s="3">
        <v>0.35539700000000002</v>
      </c>
      <c r="D73" s="3">
        <v>0.2235</v>
      </c>
      <c r="E73" s="3">
        <v>381815</v>
      </c>
      <c r="F73" s="3">
        <v>1</v>
      </c>
      <c r="G73" s="3">
        <v>20</v>
      </c>
      <c r="H73" s="3">
        <v>392069</v>
      </c>
      <c r="I73" s="3">
        <v>0.97384599999999999</v>
      </c>
      <c r="J73">
        <f t="shared" si="1"/>
        <v>1.7401638168020548</v>
      </c>
    </row>
    <row r="74" spans="1:10" x14ac:dyDescent="0.2">
      <c r="A74" s="3">
        <v>38</v>
      </c>
      <c r="B74" s="3" t="s">
        <v>13</v>
      </c>
      <c r="C74" s="3">
        <v>0.67567100000000002</v>
      </c>
      <c r="D74" s="3">
        <v>0.61097299999999999</v>
      </c>
      <c r="E74" s="3">
        <v>125832</v>
      </c>
      <c r="F74" s="3">
        <v>1</v>
      </c>
      <c r="G74" s="3">
        <v>20</v>
      </c>
      <c r="H74" s="3">
        <v>1080842</v>
      </c>
      <c r="I74" s="3">
        <v>0.11642</v>
      </c>
      <c r="J74">
        <f t="shared" si="1"/>
        <v>-4.8037364713966682</v>
      </c>
    </row>
    <row r="75" spans="1:10" x14ac:dyDescent="0.2">
      <c r="A75" s="3">
        <v>38</v>
      </c>
      <c r="B75" s="3" t="s">
        <v>12</v>
      </c>
      <c r="C75" s="3">
        <v>0.32432899999999998</v>
      </c>
      <c r="D75" s="3">
        <v>0.38902700000000001</v>
      </c>
      <c r="E75" s="3">
        <v>955010</v>
      </c>
      <c r="F75" s="3">
        <v>1</v>
      </c>
      <c r="G75" s="3">
        <v>20</v>
      </c>
      <c r="H75" s="3">
        <v>1080842</v>
      </c>
      <c r="I75" s="3">
        <v>0.88358000000000003</v>
      </c>
      <c r="J75">
        <f t="shared" si="1"/>
        <v>1.7243323908746984</v>
      </c>
    </row>
    <row r="76" spans="1:10" x14ac:dyDescent="0.2">
      <c r="A76" s="3">
        <v>39</v>
      </c>
      <c r="B76" s="3" t="s">
        <v>13</v>
      </c>
      <c r="C76" s="3">
        <v>0.24713599999999999</v>
      </c>
      <c r="D76" s="3">
        <v>0.40192899999999998</v>
      </c>
      <c r="E76" s="3">
        <v>30676</v>
      </c>
      <c r="F76" s="3">
        <v>1</v>
      </c>
      <c r="G76" s="3">
        <v>20</v>
      </c>
      <c r="H76" s="3">
        <v>1402515</v>
      </c>
      <c r="I76" s="3">
        <v>2.1871999999999999E-2</v>
      </c>
      <c r="J76">
        <f t="shared" si="1"/>
        <v>-10.29919531821507</v>
      </c>
    </row>
    <row r="77" spans="1:10" x14ac:dyDescent="0.2">
      <c r="A77" s="3">
        <v>39</v>
      </c>
      <c r="B77" s="3" t="s">
        <v>12</v>
      </c>
      <c r="C77" s="3">
        <v>0.75286399999999998</v>
      </c>
      <c r="D77" s="3">
        <v>0.59807100000000002</v>
      </c>
      <c r="E77" s="3">
        <v>1371839</v>
      </c>
      <c r="F77" s="3">
        <v>1</v>
      </c>
      <c r="G77" s="3">
        <v>20</v>
      </c>
      <c r="H77" s="3">
        <v>1402515</v>
      </c>
      <c r="I77" s="3">
        <v>0.978128</v>
      </c>
      <c r="J77">
        <f t="shared" si="1"/>
        <v>0.29920941896544395</v>
      </c>
    </row>
    <row r="78" spans="1:10" x14ac:dyDescent="0.2">
      <c r="A78" s="3">
        <v>40</v>
      </c>
      <c r="B78" s="3" t="s">
        <v>13</v>
      </c>
      <c r="C78" s="3">
        <v>0.147178</v>
      </c>
      <c r="D78" s="3">
        <v>0.18052699999999999</v>
      </c>
      <c r="E78" s="3">
        <v>10336</v>
      </c>
      <c r="F78" s="3">
        <v>1</v>
      </c>
      <c r="G78" s="3">
        <v>20</v>
      </c>
      <c r="H78" s="3">
        <v>1208906</v>
      </c>
      <c r="I78" s="3">
        <v>8.5500000000000003E-3</v>
      </c>
      <c r="J78">
        <f t="shared" si="1"/>
        <v>-16.213801169590642</v>
      </c>
    </row>
    <row r="79" spans="1:10" x14ac:dyDescent="0.2">
      <c r="A79" s="3">
        <v>40</v>
      </c>
      <c r="B79" s="3" t="s">
        <v>12</v>
      </c>
      <c r="C79" s="3">
        <v>0.85282199999999997</v>
      </c>
      <c r="D79" s="3">
        <v>0.81947300000000001</v>
      </c>
      <c r="E79" s="3">
        <v>1198570</v>
      </c>
      <c r="F79" s="3">
        <v>1</v>
      </c>
      <c r="G79" s="3">
        <v>20</v>
      </c>
      <c r="H79" s="3">
        <v>1208906</v>
      </c>
      <c r="I79" s="3">
        <v>0.99145000000000005</v>
      </c>
      <c r="J79">
        <f t="shared" si="1"/>
        <v>0.16255209176123508</v>
      </c>
    </row>
    <row r="80" spans="1:10" x14ac:dyDescent="0.2">
      <c r="A80" s="3">
        <v>41</v>
      </c>
      <c r="B80" s="3" t="s">
        <v>9</v>
      </c>
      <c r="C80" s="3">
        <v>1.1061E-2</v>
      </c>
      <c r="D80" s="3">
        <v>0.100592</v>
      </c>
      <c r="E80" s="3">
        <v>0</v>
      </c>
      <c r="F80" s="3">
        <v>1</v>
      </c>
      <c r="G80" s="3">
        <v>20</v>
      </c>
      <c r="H80" s="3">
        <v>812054</v>
      </c>
      <c r="I80" s="3">
        <v>0</v>
      </c>
      <c r="J80" t="e">
        <f t="shared" si="1"/>
        <v>#DIV/0!</v>
      </c>
    </row>
    <row r="81" spans="1:10" x14ac:dyDescent="0.2">
      <c r="A81" s="3">
        <v>41</v>
      </c>
      <c r="B81" s="3" t="s">
        <v>10</v>
      </c>
      <c r="C81" s="3">
        <v>0.29202400000000001</v>
      </c>
      <c r="D81" s="3">
        <v>0.461538</v>
      </c>
      <c r="E81" s="3">
        <v>310305</v>
      </c>
      <c r="F81" s="3">
        <v>1</v>
      </c>
      <c r="G81" s="3">
        <v>20</v>
      </c>
      <c r="H81" s="3">
        <v>812054</v>
      </c>
      <c r="I81" s="3">
        <v>0.38212400000000002</v>
      </c>
      <c r="J81">
        <f t="shared" si="1"/>
        <v>0.30853628468892969</v>
      </c>
    </row>
    <row r="82" spans="1:10" x14ac:dyDescent="0.2">
      <c r="A82" s="3">
        <v>41</v>
      </c>
      <c r="B82" s="3" t="s">
        <v>11</v>
      </c>
      <c r="C82" s="3">
        <v>0.69691499999999995</v>
      </c>
      <c r="D82" s="3">
        <v>0.43786999999999998</v>
      </c>
      <c r="E82" s="3">
        <v>501749</v>
      </c>
      <c r="F82" s="3">
        <v>1</v>
      </c>
      <c r="G82" s="3">
        <v>20</v>
      </c>
      <c r="H82" s="3">
        <v>812054</v>
      </c>
      <c r="I82" s="3">
        <v>0.61787599999999998</v>
      </c>
      <c r="J82">
        <f t="shared" si="1"/>
        <v>-0.12792048890068553</v>
      </c>
    </row>
    <row r="83" spans="1:10" x14ac:dyDescent="0.2">
      <c r="A83" s="3">
        <v>42</v>
      </c>
      <c r="B83" s="3" t="s">
        <v>9</v>
      </c>
      <c r="C83" s="3">
        <v>2.0788000000000001E-2</v>
      </c>
      <c r="D83" s="3">
        <v>0.296348</v>
      </c>
      <c r="E83" s="3">
        <v>18</v>
      </c>
      <c r="F83" s="3">
        <v>1</v>
      </c>
      <c r="G83" s="3">
        <v>20</v>
      </c>
      <c r="H83" s="3">
        <v>1318431</v>
      </c>
      <c r="I83" s="4">
        <v>1.3699999999999999E-5</v>
      </c>
      <c r="J83">
        <f t="shared" si="1"/>
        <v>-1516.3722627737229</v>
      </c>
    </row>
    <row r="84" spans="1:10" x14ac:dyDescent="0.2">
      <c r="A84" s="3">
        <v>42</v>
      </c>
      <c r="B84" s="3" t="s">
        <v>10</v>
      </c>
      <c r="C84" s="3">
        <v>0.24505399999999999</v>
      </c>
      <c r="D84" s="3">
        <v>0.34691</v>
      </c>
      <c r="E84" s="3">
        <v>514277</v>
      </c>
      <c r="F84" s="3">
        <v>1</v>
      </c>
      <c r="G84" s="3">
        <v>20</v>
      </c>
      <c r="H84" s="3">
        <v>1318431</v>
      </c>
      <c r="I84" s="3">
        <v>0.390067</v>
      </c>
      <c r="J84">
        <f t="shared" si="1"/>
        <v>0.59175936732312073</v>
      </c>
    </row>
    <row r="85" spans="1:10" x14ac:dyDescent="0.2">
      <c r="A85" s="3">
        <v>42</v>
      </c>
      <c r="B85" s="3" t="s">
        <v>11</v>
      </c>
      <c r="C85" s="3">
        <v>0.73415799999999998</v>
      </c>
      <c r="D85" s="3">
        <v>0.356742</v>
      </c>
      <c r="E85" s="3">
        <v>804136</v>
      </c>
      <c r="F85" s="3">
        <v>1</v>
      </c>
      <c r="G85" s="3">
        <v>20</v>
      </c>
      <c r="H85" s="3">
        <v>1318431</v>
      </c>
      <c r="I85" s="3">
        <v>0.60991899999999999</v>
      </c>
      <c r="J85">
        <f t="shared" si="1"/>
        <v>-0.20369754016516947</v>
      </c>
    </row>
    <row r="86" spans="1:10" x14ac:dyDescent="0.2">
      <c r="A86" s="3">
        <v>43</v>
      </c>
      <c r="B86" s="3" t="s">
        <v>9</v>
      </c>
      <c r="C86" s="3">
        <v>0.173403</v>
      </c>
      <c r="D86" s="3">
        <v>0.51757200000000003</v>
      </c>
      <c r="E86" s="3">
        <v>299</v>
      </c>
      <c r="F86" s="3">
        <v>1</v>
      </c>
      <c r="G86" s="3">
        <v>20</v>
      </c>
      <c r="H86" s="3">
        <v>1170023</v>
      </c>
      <c r="I86" s="3">
        <v>2.5599999999999999E-4</v>
      </c>
      <c r="J86">
        <f t="shared" si="1"/>
        <v>-676.35546875</v>
      </c>
    </row>
    <row r="87" spans="1:10" x14ac:dyDescent="0.2">
      <c r="A87" s="3">
        <v>43</v>
      </c>
      <c r="B87" s="3" t="s">
        <v>10</v>
      </c>
      <c r="C87" s="3">
        <v>0.131518</v>
      </c>
      <c r="D87" s="3">
        <v>0.23642199999999999</v>
      </c>
      <c r="E87" s="3">
        <v>320407</v>
      </c>
      <c r="F87" s="3">
        <v>1</v>
      </c>
      <c r="G87" s="3">
        <v>20</v>
      </c>
      <c r="H87" s="3">
        <v>1170023</v>
      </c>
      <c r="I87" s="3">
        <v>0.27384700000000001</v>
      </c>
      <c r="J87">
        <f t="shared" si="1"/>
        <v>1.0822016758162381</v>
      </c>
    </row>
    <row r="88" spans="1:10" x14ac:dyDescent="0.2">
      <c r="A88" s="3">
        <v>43</v>
      </c>
      <c r="B88" s="3" t="s">
        <v>11</v>
      </c>
      <c r="C88" s="3">
        <v>0.695079</v>
      </c>
      <c r="D88" s="3">
        <v>0.246006</v>
      </c>
      <c r="E88" s="3">
        <v>849317</v>
      </c>
      <c r="F88" s="3">
        <v>1</v>
      </c>
      <c r="G88" s="3">
        <v>20</v>
      </c>
      <c r="H88" s="3">
        <v>1170023</v>
      </c>
      <c r="I88" s="3">
        <v>0.72589800000000004</v>
      </c>
      <c r="J88">
        <f t="shared" si="1"/>
        <v>4.4338844937050315E-2</v>
      </c>
    </row>
    <row r="89" spans="1:10" x14ac:dyDescent="0.2">
      <c r="A89" s="3">
        <v>44</v>
      </c>
      <c r="B89" s="3" t="s">
        <v>9</v>
      </c>
      <c r="C89" s="3">
        <v>0.13948199999999999</v>
      </c>
      <c r="D89" s="3">
        <v>0.68372100000000002</v>
      </c>
      <c r="E89" s="3">
        <v>101</v>
      </c>
      <c r="F89" s="3">
        <v>1</v>
      </c>
      <c r="G89" s="3">
        <v>20</v>
      </c>
      <c r="H89" s="3">
        <v>492945</v>
      </c>
      <c r="I89" s="3">
        <v>2.05E-4</v>
      </c>
      <c r="J89">
        <f t="shared" si="1"/>
        <v>-679.4</v>
      </c>
    </row>
    <row r="90" spans="1:10" x14ac:dyDescent="0.2">
      <c r="A90" s="3">
        <v>44</v>
      </c>
      <c r="B90" s="3" t="s">
        <v>10</v>
      </c>
      <c r="C90" s="3">
        <v>0.45283699999999999</v>
      </c>
      <c r="D90" s="3">
        <v>0.160465</v>
      </c>
      <c r="E90" s="3">
        <v>216110</v>
      </c>
      <c r="F90" s="3">
        <v>1</v>
      </c>
      <c r="G90" s="3">
        <v>20</v>
      </c>
      <c r="H90" s="3">
        <v>492945</v>
      </c>
      <c r="I90" s="3">
        <v>0.43840600000000002</v>
      </c>
      <c r="J90">
        <f t="shared" si="1"/>
        <v>-3.2916976501233951E-2</v>
      </c>
    </row>
    <row r="91" spans="1:10" x14ac:dyDescent="0.2">
      <c r="A91" s="3">
        <v>44</v>
      </c>
      <c r="B91" s="3" t="s">
        <v>11</v>
      </c>
      <c r="C91" s="3">
        <v>0.40768100000000002</v>
      </c>
      <c r="D91" s="3">
        <v>0.15581400000000001</v>
      </c>
      <c r="E91" s="3">
        <v>276734</v>
      </c>
      <c r="F91" s="3">
        <v>1</v>
      </c>
      <c r="G91" s="3">
        <v>20</v>
      </c>
      <c r="H91" s="3">
        <v>492945</v>
      </c>
      <c r="I91" s="3">
        <v>0.56138900000000003</v>
      </c>
      <c r="J91">
        <f t="shared" si="1"/>
        <v>0.37703007989089521</v>
      </c>
    </row>
    <row r="92" spans="1:10" x14ac:dyDescent="0.2">
      <c r="A92" s="3">
        <v>45</v>
      </c>
      <c r="B92" s="3" t="s">
        <v>9</v>
      </c>
      <c r="C92" s="3">
        <v>0.51818399999999998</v>
      </c>
      <c r="D92" s="3">
        <v>0.897038</v>
      </c>
      <c r="E92" s="3">
        <v>192</v>
      </c>
      <c r="F92" s="3">
        <v>1</v>
      </c>
      <c r="G92" s="3">
        <v>20</v>
      </c>
      <c r="H92" s="3">
        <v>340181</v>
      </c>
      <c r="I92" s="3">
        <v>5.6400000000000005E-4</v>
      </c>
      <c r="J92">
        <f t="shared" si="1"/>
        <v>-917.76595744680833</v>
      </c>
    </row>
    <row r="93" spans="1:10" x14ac:dyDescent="0.2">
      <c r="A93" s="3">
        <v>45</v>
      </c>
      <c r="B93" s="3" t="s">
        <v>10</v>
      </c>
      <c r="C93" s="3">
        <v>0.16359699999999999</v>
      </c>
      <c r="D93" s="3">
        <v>5.1480999999999999E-2</v>
      </c>
      <c r="E93" s="3">
        <v>157853</v>
      </c>
      <c r="F93" s="3">
        <v>1</v>
      </c>
      <c r="G93" s="3">
        <v>20</v>
      </c>
      <c r="H93" s="3">
        <v>340181</v>
      </c>
      <c r="I93" s="3">
        <v>0.46402700000000002</v>
      </c>
      <c r="J93">
        <f t="shared" si="1"/>
        <v>1.8364028680232525</v>
      </c>
    </row>
    <row r="94" spans="1:10" x14ac:dyDescent="0.2">
      <c r="A94" s="3">
        <v>45</v>
      </c>
      <c r="B94" s="3" t="s">
        <v>11</v>
      </c>
      <c r="C94" s="3">
        <v>0.31822</v>
      </c>
      <c r="D94" s="3">
        <v>5.1480999999999999E-2</v>
      </c>
      <c r="E94" s="3">
        <v>182136</v>
      </c>
      <c r="F94" s="3">
        <v>1</v>
      </c>
      <c r="G94" s="3">
        <v>20</v>
      </c>
      <c r="H94" s="3">
        <v>340181</v>
      </c>
      <c r="I94" s="3">
        <v>0.53540900000000002</v>
      </c>
      <c r="J94">
        <f t="shared" si="1"/>
        <v>0.6825120985481743</v>
      </c>
    </row>
    <row r="95" spans="1:10" x14ac:dyDescent="0.2">
      <c r="A95" s="3">
        <v>46</v>
      </c>
      <c r="B95" s="3" t="s">
        <v>9</v>
      </c>
      <c r="C95" s="3">
        <v>9.7120999999999999E-2</v>
      </c>
      <c r="D95" s="3">
        <v>8.5869000000000001E-2</v>
      </c>
      <c r="E95" s="3">
        <v>96</v>
      </c>
      <c r="F95" s="3">
        <v>1</v>
      </c>
      <c r="G95" s="3">
        <v>20</v>
      </c>
      <c r="H95" s="3">
        <v>1333786</v>
      </c>
      <c r="I95" s="4">
        <v>7.2000000000000002E-5</v>
      </c>
      <c r="J95">
        <f t="shared" si="1"/>
        <v>-1347.9027777777776</v>
      </c>
    </row>
    <row r="96" spans="1:10" x14ac:dyDescent="0.2">
      <c r="A96" s="3">
        <v>46</v>
      </c>
      <c r="B96" s="3" t="s">
        <v>10</v>
      </c>
      <c r="C96" s="3">
        <v>0.56586800000000004</v>
      </c>
      <c r="D96" s="3">
        <v>0.46788400000000002</v>
      </c>
      <c r="E96" s="3">
        <v>921457</v>
      </c>
      <c r="F96" s="3">
        <v>1</v>
      </c>
      <c r="G96" s="3">
        <v>20</v>
      </c>
      <c r="H96" s="3">
        <v>1333786</v>
      </c>
      <c r="I96" s="3">
        <v>0.69085799999999997</v>
      </c>
      <c r="J96">
        <f t="shared" si="1"/>
        <v>0.2208819017862822</v>
      </c>
    </row>
    <row r="97" spans="1:10" x14ac:dyDescent="0.2">
      <c r="A97" s="3">
        <v>46</v>
      </c>
      <c r="B97" s="3" t="s">
        <v>12</v>
      </c>
      <c r="C97" s="3">
        <v>0.33701100000000001</v>
      </c>
      <c r="D97" s="3">
        <v>0.446247</v>
      </c>
      <c r="E97" s="3">
        <v>412233</v>
      </c>
      <c r="F97" s="3">
        <v>1</v>
      </c>
      <c r="G97" s="3">
        <v>20</v>
      </c>
      <c r="H97" s="3">
        <v>1333786</v>
      </c>
      <c r="I97" s="3">
        <v>0.30907000000000001</v>
      </c>
      <c r="J97">
        <f t="shared" si="1"/>
        <v>-9.0403468469925877E-2</v>
      </c>
    </row>
    <row r="98" spans="1:10" x14ac:dyDescent="0.2">
      <c r="A98" s="3">
        <v>47</v>
      </c>
      <c r="B98" s="3" t="s">
        <v>9</v>
      </c>
      <c r="C98" s="3">
        <v>0.14969499999999999</v>
      </c>
      <c r="D98" s="3">
        <v>0.28936899999999999</v>
      </c>
      <c r="E98" s="3">
        <v>0</v>
      </c>
      <c r="F98" s="3">
        <v>1</v>
      </c>
      <c r="G98" s="3">
        <v>20</v>
      </c>
      <c r="H98" s="3">
        <v>497259</v>
      </c>
      <c r="I98" s="3">
        <v>0</v>
      </c>
      <c r="J98" t="e">
        <f t="shared" si="1"/>
        <v>#DIV/0!</v>
      </c>
    </row>
    <row r="99" spans="1:10" x14ac:dyDescent="0.2">
      <c r="A99" s="3">
        <v>47</v>
      </c>
      <c r="B99" s="3" t="s">
        <v>10</v>
      </c>
      <c r="C99" s="3">
        <v>0.30170400000000003</v>
      </c>
      <c r="D99" s="3">
        <v>0.355715</v>
      </c>
      <c r="E99" s="3">
        <v>171235</v>
      </c>
      <c r="F99" s="3">
        <v>1</v>
      </c>
      <c r="G99" s="3">
        <v>20</v>
      </c>
      <c r="H99" s="3">
        <v>497259</v>
      </c>
      <c r="I99" s="3">
        <v>0.344358</v>
      </c>
      <c r="J99">
        <f t="shared" si="1"/>
        <v>0.14137697876063937</v>
      </c>
    </row>
    <row r="100" spans="1:10" x14ac:dyDescent="0.2">
      <c r="A100" s="3">
        <v>47</v>
      </c>
      <c r="B100" s="3" t="s">
        <v>12</v>
      </c>
      <c r="C100" s="3">
        <v>0.54860200000000003</v>
      </c>
      <c r="D100" s="3">
        <v>0.35491600000000001</v>
      </c>
      <c r="E100" s="3">
        <v>326024</v>
      </c>
      <c r="F100" s="3">
        <v>1</v>
      </c>
      <c r="G100" s="3">
        <v>20</v>
      </c>
      <c r="H100" s="3">
        <v>497259</v>
      </c>
      <c r="I100" s="3">
        <v>0.65564199999999995</v>
      </c>
      <c r="J100">
        <f t="shared" si="1"/>
        <v>0.19511412645232773</v>
      </c>
    </row>
    <row r="101" spans="1:10" x14ac:dyDescent="0.2">
      <c r="A101" s="3">
        <v>48</v>
      </c>
      <c r="B101" s="3" t="s">
        <v>9</v>
      </c>
      <c r="C101" s="3">
        <v>0.20302000000000001</v>
      </c>
      <c r="D101" s="3">
        <v>0.50181200000000004</v>
      </c>
      <c r="E101" s="3">
        <v>236</v>
      </c>
      <c r="F101" s="3">
        <v>1</v>
      </c>
      <c r="G101" s="3">
        <v>20</v>
      </c>
      <c r="H101" s="3">
        <v>1337673</v>
      </c>
      <c r="I101" s="3">
        <v>1.76E-4</v>
      </c>
      <c r="J101">
        <f t="shared" si="1"/>
        <v>-1152.5227272727273</v>
      </c>
    </row>
    <row r="102" spans="1:10" x14ac:dyDescent="0.2">
      <c r="A102" s="3">
        <v>48</v>
      </c>
      <c r="B102" s="3" t="s">
        <v>10</v>
      </c>
      <c r="C102" s="3">
        <v>0.29112300000000002</v>
      </c>
      <c r="D102" s="3">
        <v>0.24879200000000001</v>
      </c>
      <c r="E102" s="3">
        <v>557419</v>
      </c>
      <c r="F102" s="3">
        <v>1</v>
      </c>
      <c r="G102" s="3">
        <v>20</v>
      </c>
      <c r="H102" s="3">
        <v>1337673</v>
      </c>
      <c r="I102" s="3">
        <v>0.41670800000000002</v>
      </c>
      <c r="J102">
        <f t="shared" si="1"/>
        <v>0.43138123748381263</v>
      </c>
    </row>
    <row r="103" spans="1:10" x14ac:dyDescent="0.2">
      <c r="A103" s="3">
        <v>48</v>
      </c>
      <c r="B103" s="3" t="s">
        <v>12</v>
      </c>
      <c r="C103" s="3">
        <v>0.505857</v>
      </c>
      <c r="D103" s="3">
        <v>0.24939600000000001</v>
      </c>
      <c r="E103" s="3">
        <v>780018</v>
      </c>
      <c r="F103" s="3">
        <v>1</v>
      </c>
      <c r="G103" s="3">
        <v>20</v>
      </c>
      <c r="H103" s="3">
        <v>1337673</v>
      </c>
      <c r="I103" s="3">
        <v>0.58311599999999997</v>
      </c>
      <c r="J103">
        <f t="shared" si="1"/>
        <v>0.15272893327560944</v>
      </c>
    </row>
    <row r="104" spans="1:10" x14ac:dyDescent="0.2">
      <c r="A104" s="3">
        <v>51</v>
      </c>
      <c r="B104" s="3" t="s">
        <v>9</v>
      </c>
      <c r="C104" s="3">
        <v>3.8247000000000003E-2</v>
      </c>
      <c r="D104" s="3">
        <v>0.104396</v>
      </c>
      <c r="E104" s="3">
        <v>19</v>
      </c>
      <c r="F104" s="3">
        <v>1</v>
      </c>
      <c r="G104" s="3">
        <v>20</v>
      </c>
      <c r="H104" s="3">
        <v>1020675</v>
      </c>
      <c r="I104" s="4">
        <v>1.8600000000000001E-5</v>
      </c>
      <c r="J104">
        <f t="shared" si="1"/>
        <v>-2055.2903225806454</v>
      </c>
    </row>
    <row r="105" spans="1:10" x14ac:dyDescent="0.2">
      <c r="A105" s="3">
        <v>51</v>
      </c>
      <c r="B105" s="3" t="s">
        <v>10</v>
      </c>
      <c r="C105" s="3">
        <v>0.69889100000000004</v>
      </c>
      <c r="D105" s="3">
        <v>0.44505499999999998</v>
      </c>
      <c r="E105" s="3">
        <v>1009736</v>
      </c>
      <c r="F105" s="3">
        <v>1</v>
      </c>
      <c r="G105" s="3">
        <v>20</v>
      </c>
      <c r="H105" s="3">
        <v>1020675</v>
      </c>
      <c r="I105" s="3">
        <v>0.98928300000000002</v>
      </c>
      <c r="J105">
        <f t="shared" si="1"/>
        <v>0.41550399132339666</v>
      </c>
    </row>
    <row r="106" spans="1:10" x14ac:dyDescent="0.2">
      <c r="A106" s="3">
        <v>51</v>
      </c>
      <c r="B106" s="3" t="s">
        <v>13</v>
      </c>
      <c r="C106" s="3">
        <v>0.26286199999999998</v>
      </c>
      <c r="D106" s="3">
        <v>0.45054899999999998</v>
      </c>
      <c r="E106" s="3">
        <v>10920</v>
      </c>
      <c r="F106" s="3">
        <v>1</v>
      </c>
      <c r="G106" s="3">
        <v>20</v>
      </c>
      <c r="H106" s="3">
        <v>1020675</v>
      </c>
      <c r="I106" s="3">
        <v>1.0699E-2</v>
      </c>
      <c r="J106">
        <f t="shared" si="1"/>
        <v>-23.568838209178423</v>
      </c>
    </row>
    <row r="107" spans="1:10" x14ac:dyDescent="0.2">
      <c r="A107" s="3">
        <v>52</v>
      </c>
      <c r="B107" s="3" t="s">
        <v>9</v>
      </c>
      <c r="C107" s="3">
        <v>0.111167</v>
      </c>
      <c r="D107" s="3">
        <v>0.28378399999999998</v>
      </c>
      <c r="E107" s="3">
        <v>127</v>
      </c>
      <c r="F107" s="3">
        <v>1</v>
      </c>
      <c r="G107" s="3">
        <v>20</v>
      </c>
      <c r="H107" s="3">
        <v>1125609</v>
      </c>
      <c r="I107" s="3">
        <v>1.13E-4</v>
      </c>
      <c r="J107">
        <f t="shared" si="1"/>
        <v>-982.77876106194697</v>
      </c>
    </row>
    <row r="108" spans="1:10" x14ac:dyDescent="0.2">
      <c r="A108" s="3">
        <v>52</v>
      </c>
      <c r="B108" s="3" t="s">
        <v>10</v>
      </c>
      <c r="C108" s="3">
        <v>0.58604599999999996</v>
      </c>
      <c r="D108" s="3">
        <v>0.35585600000000001</v>
      </c>
      <c r="E108" s="3">
        <v>1105898</v>
      </c>
      <c r="F108" s="3">
        <v>1</v>
      </c>
      <c r="G108" s="3">
        <v>20</v>
      </c>
      <c r="H108" s="3">
        <v>1125609</v>
      </c>
      <c r="I108" s="3">
        <v>0.98248899999999995</v>
      </c>
      <c r="J108">
        <f t="shared" si="1"/>
        <v>0.67647078898243485</v>
      </c>
    </row>
    <row r="109" spans="1:10" x14ac:dyDescent="0.2">
      <c r="A109" s="3">
        <v>52</v>
      </c>
      <c r="B109" s="3" t="s">
        <v>13</v>
      </c>
      <c r="C109" s="3">
        <v>0.30278699999999997</v>
      </c>
      <c r="D109" s="3">
        <v>0.36036000000000001</v>
      </c>
      <c r="E109" s="3">
        <v>19584</v>
      </c>
      <c r="F109" s="3">
        <v>1</v>
      </c>
      <c r="G109" s="3">
        <v>20</v>
      </c>
      <c r="H109" s="3">
        <v>1125609</v>
      </c>
      <c r="I109" s="3">
        <v>1.7399000000000001E-2</v>
      </c>
      <c r="J109">
        <f t="shared" si="1"/>
        <v>-16.402551870797168</v>
      </c>
    </row>
    <row r="110" spans="1:10" x14ac:dyDescent="0.2">
      <c r="A110" s="3">
        <v>53</v>
      </c>
      <c r="B110" s="3" t="s">
        <v>9</v>
      </c>
      <c r="C110" s="3">
        <v>0.196267</v>
      </c>
      <c r="D110" s="3">
        <v>0.49632399999999999</v>
      </c>
      <c r="E110" s="3">
        <v>0</v>
      </c>
      <c r="F110" s="3">
        <v>1</v>
      </c>
      <c r="G110" s="3">
        <v>20</v>
      </c>
      <c r="H110" s="3">
        <v>518938</v>
      </c>
      <c r="I110" s="3">
        <v>0</v>
      </c>
      <c r="J110" t="e">
        <f t="shared" si="1"/>
        <v>#DIV/0!</v>
      </c>
    </row>
    <row r="111" spans="1:10" x14ac:dyDescent="0.2">
      <c r="A111" s="3">
        <v>53</v>
      </c>
      <c r="B111" s="3" t="s">
        <v>10</v>
      </c>
      <c r="C111" s="3">
        <v>0.629023</v>
      </c>
      <c r="D111" s="3">
        <v>0.257353</v>
      </c>
      <c r="E111" s="3">
        <v>518160</v>
      </c>
      <c r="F111" s="3">
        <v>1</v>
      </c>
      <c r="G111" s="3">
        <v>20</v>
      </c>
      <c r="H111" s="3">
        <v>518938</v>
      </c>
      <c r="I111" s="3">
        <v>0.99850099999999997</v>
      </c>
      <c r="J111">
        <f t="shared" si="1"/>
        <v>0.58738392713779941</v>
      </c>
    </row>
    <row r="112" spans="1:10" x14ac:dyDescent="0.2">
      <c r="A112" s="3">
        <v>53</v>
      </c>
      <c r="B112" s="3" t="s">
        <v>13</v>
      </c>
      <c r="C112" s="3">
        <v>0.17471</v>
      </c>
      <c r="D112" s="3">
        <v>0.24632399999999999</v>
      </c>
      <c r="E112" s="3">
        <v>778</v>
      </c>
      <c r="F112" s="3">
        <v>1</v>
      </c>
      <c r="G112" s="3">
        <v>20</v>
      </c>
      <c r="H112" s="3">
        <v>518938</v>
      </c>
      <c r="I112" s="3">
        <v>1.4989999999999999E-3</v>
      </c>
      <c r="J112">
        <f t="shared" si="1"/>
        <v>-115.5510340226818</v>
      </c>
    </row>
    <row r="113" spans="1:10" x14ac:dyDescent="0.2">
      <c r="A113" s="3">
        <v>54</v>
      </c>
      <c r="B113" s="3" t="s">
        <v>9</v>
      </c>
      <c r="C113" s="3">
        <v>0.52277300000000004</v>
      </c>
      <c r="D113" s="3">
        <v>0.69140599999999997</v>
      </c>
      <c r="E113" s="3">
        <v>1298</v>
      </c>
      <c r="F113" s="3">
        <v>1</v>
      </c>
      <c r="G113" s="3">
        <v>20</v>
      </c>
      <c r="H113" s="3">
        <v>1150451</v>
      </c>
      <c r="I113" s="3">
        <v>1.1280000000000001E-3</v>
      </c>
      <c r="J113">
        <f t="shared" si="1"/>
        <v>-462.45124113475174</v>
      </c>
    </row>
    <row r="114" spans="1:10" x14ac:dyDescent="0.2">
      <c r="A114" s="3">
        <v>54</v>
      </c>
      <c r="B114" s="3" t="s">
        <v>10</v>
      </c>
      <c r="C114" s="3">
        <v>0.29333700000000001</v>
      </c>
      <c r="D114" s="3">
        <v>0.15625</v>
      </c>
      <c r="E114" s="3">
        <v>1121554</v>
      </c>
      <c r="F114" s="3">
        <v>1</v>
      </c>
      <c r="G114" s="3">
        <v>20</v>
      </c>
      <c r="H114" s="3">
        <v>1150451</v>
      </c>
      <c r="I114" s="3">
        <v>0.97488200000000003</v>
      </c>
      <c r="J114">
        <f t="shared" si="1"/>
        <v>2.3234198208886023</v>
      </c>
    </row>
    <row r="115" spans="1:10" x14ac:dyDescent="0.2">
      <c r="A115" s="3">
        <v>54</v>
      </c>
      <c r="B115" s="3" t="s">
        <v>13</v>
      </c>
      <c r="C115" s="3">
        <v>0.183889</v>
      </c>
      <c r="D115" s="3">
        <v>0.15234400000000001</v>
      </c>
      <c r="E115" s="3">
        <v>27599</v>
      </c>
      <c r="F115" s="3">
        <v>1</v>
      </c>
      <c r="G115" s="3">
        <v>20</v>
      </c>
      <c r="H115" s="3">
        <v>1150451</v>
      </c>
      <c r="I115" s="3">
        <v>2.3990000000000001E-2</v>
      </c>
      <c r="J115">
        <f t="shared" si="1"/>
        <v>-6.6652355147978319</v>
      </c>
    </row>
    <row r="116" spans="1:10" x14ac:dyDescent="0.2">
      <c r="A116" s="3">
        <v>55</v>
      </c>
      <c r="B116" s="3" t="s">
        <v>9</v>
      </c>
      <c r="C116" s="3">
        <v>0.74328700000000003</v>
      </c>
      <c r="D116" s="3">
        <v>0.89024400000000004</v>
      </c>
      <c r="E116" s="3">
        <v>2429</v>
      </c>
      <c r="F116" s="3">
        <v>1</v>
      </c>
      <c r="G116" s="3">
        <v>20</v>
      </c>
      <c r="H116" s="3">
        <v>485744</v>
      </c>
      <c r="I116" s="3">
        <v>5.0010000000000002E-3</v>
      </c>
      <c r="J116">
        <f t="shared" si="1"/>
        <v>-147.62767446510696</v>
      </c>
    </row>
    <row r="117" spans="1:10" x14ac:dyDescent="0.2">
      <c r="A117" s="3">
        <v>55</v>
      </c>
      <c r="B117" s="3" t="s">
        <v>10</v>
      </c>
      <c r="C117" s="3">
        <v>0.12557599999999999</v>
      </c>
      <c r="D117" s="3">
        <v>5.5893999999999999E-2</v>
      </c>
      <c r="E117" s="3">
        <v>477299</v>
      </c>
      <c r="F117" s="3">
        <v>1</v>
      </c>
      <c r="G117" s="3">
        <v>20</v>
      </c>
      <c r="H117" s="3">
        <v>485744</v>
      </c>
      <c r="I117" s="3">
        <v>0.98261399999999999</v>
      </c>
      <c r="J117">
        <f t="shared" si="1"/>
        <v>6.8248550678473601</v>
      </c>
    </row>
    <row r="118" spans="1:10" x14ac:dyDescent="0.2">
      <c r="A118" s="3">
        <v>55</v>
      </c>
      <c r="B118" s="3" t="s">
        <v>13</v>
      </c>
      <c r="C118" s="3">
        <v>0.131137</v>
      </c>
      <c r="D118" s="3">
        <v>5.3862E-2</v>
      </c>
      <c r="E118" s="3">
        <v>6016</v>
      </c>
      <c r="F118" s="3">
        <v>1</v>
      </c>
      <c r="G118" s="3">
        <v>20</v>
      </c>
      <c r="H118" s="3">
        <v>485744</v>
      </c>
      <c r="I118" s="3">
        <v>1.2385E-2</v>
      </c>
      <c r="J118">
        <f t="shared" si="1"/>
        <v>-9.5883730318934184</v>
      </c>
    </row>
    <row r="119" spans="1:10" x14ac:dyDescent="0.2">
      <c r="A119" s="3">
        <v>56</v>
      </c>
      <c r="B119" s="3" t="s">
        <v>9</v>
      </c>
      <c r="C119" s="3">
        <v>3.5915000000000002E-2</v>
      </c>
      <c r="D119" s="3">
        <v>0.11225599999999999</v>
      </c>
      <c r="E119" s="3">
        <v>45</v>
      </c>
      <c r="F119" s="3">
        <v>1</v>
      </c>
      <c r="G119" s="3">
        <v>20</v>
      </c>
      <c r="H119" s="3">
        <v>1378809</v>
      </c>
      <c r="I119" s="4">
        <v>3.26E-5</v>
      </c>
      <c r="J119">
        <f t="shared" si="1"/>
        <v>-1100.6871165644172</v>
      </c>
    </row>
    <row r="120" spans="1:10" x14ac:dyDescent="0.2">
      <c r="A120" s="3">
        <v>56</v>
      </c>
      <c r="B120" s="3" t="s">
        <v>11</v>
      </c>
      <c r="C120" s="3">
        <v>0.42945699999999998</v>
      </c>
      <c r="D120" s="3">
        <v>0.44066899999999998</v>
      </c>
      <c r="E120" s="3">
        <v>535139</v>
      </c>
      <c r="F120" s="3">
        <v>1</v>
      </c>
      <c r="G120" s="3">
        <v>20</v>
      </c>
      <c r="H120" s="3">
        <v>1378809</v>
      </c>
      <c r="I120" s="3">
        <v>0.38811699999999999</v>
      </c>
      <c r="J120">
        <f t="shared" si="1"/>
        <v>-0.10651427275795698</v>
      </c>
    </row>
    <row r="121" spans="1:10" x14ac:dyDescent="0.2">
      <c r="A121" s="3">
        <v>56</v>
      </c>
      <c r="B121" s="3" t="s">
        <v>12</v>
      </c>
      <c r="C121" s="3">
        <v>0.53462799999999999</v>
      </c>
      <c r="D121" s="3">
        <v>0.447075</v>
      </c>
      <c r="E121" s="3">
        <v>843625</v>
      </c>
      <c r="F121" s="3">
        <v>1</v>
      </c>
      <c r="G121" s="3">
        <v>20</v>
      </c>
      <c r="H121" s="3">
        <v>1378809</v>
      </c>
      <c r="I121" s="3">
        <v>0.61185100000000003</v>
      </c>
      <c r="J121">
        <f t="shared" si="1"/>
        <v>0.1444424908534534</v>
      </c>
    </row>
    <row r="122" spans="1:10" x14ac:dyDescent="0.2">
      <c r="A122" s="3">
        <v>57</v>
      </c>
      <c r="B122" s="3" t="s">
        <v>9</v>
      </c>
      <c r="C122" s="3">
        <v>8.4843000000000002E-2</v>
      </c>
      <c r="D122" s="3">
        <v>0.26555699999999999</v>
      </c>
      <c r="E122" s="3">
        <v>80</v>
      </c>
      <c r="F122" s="3">
        <v>1</v>
      </c>
      <c r="G122" s="3">
        <v>20</v>
      </c>
      <c r="H122" s="3">
        <v>1247312</v>
      </c>
      <c r="I122" s="4">
        <v>6.41E-5</v>
      </c>
      <c r="J122">
        <f t="shared" si="1"/>
        <v>-1322.603744149766</v>
      </c>
    </row>
    <row r="123" spans="1:10" x14ac:dyDescent="0.2">
      <c r="A123" s="3">
        <v>57</v>
      </c>
      <c r="B123" s="3" t="s">
        <v>11</v>
      </c>
      <c r="C123" s="3">
        <v>0.61716800000000005</v>
      </c>
      <c r="D123" s="3">
        <v>0.36809799999999998</v>
      </c>
      <c r="E123" s="3">
        <v>676089</v>
      </c>
      <c r="F123" s="3">
        <v>1</v>
      </c>
      <c r="G123" s="3">
        <v>20</v>
      </c>
      <c r="H123" s="3">
        <v>1247312</v>
      </c>
      <c r="I123" s="3">
        <v>0.54203699999999999</v>
      </c>
      <c r="J123">
        <f t="shared" si="1"/>
        <v>-0.13860861896881591</v>
      </c>
    </row>
    <row r="124" spans="1:10" x14ac:dyDescent="0.2">
      <c r="A124" s="3">
        <v>57</v>
      </c>
      <c r="B124" s="3" t="s">
        <v>12</v>
      </c>
      <c r="C124" s="3">
        <v>0.297989</v>
      </c>
      <c r="D124" s="3">
        <v>0.36634499999999998</v>
      </c>
      <c r="E124" s="3">
        <v>571143</v>
      </c>
      <c r="F124" s="3">
        <v>1</v>
      </c>
      <c r="G124" s="3">
        <v>20</v>
      </c>
      <c r="H124" s="3">
        <v>1247312</v>
      </c>
      <c r="I124" s="3">
        <v>0.457899</v>
      </c>
      <c r="J124">
        <f t="shared" si="1"/>
        <v>0.5366305467651491</v>
      </c>
    </row>
    <row r="125" spans="1:10" x14ac:dyDescent="0.2">
      <c r="A125" s="3">
        <v>58</v>
      </c>
      <c r="B125" s="3" t="s">
        <v>9</v>
      </c>
      <c r="C125" s="3">
        <v>0.21645800000000001</v>
      </c>
      <c r="D125" s="3">
        <v>0.488043</v>
      </c>
      <c r="E125" s="3">
        <v>283</v>
      </c>
      <c r="F125" s="3">
        <v>1</v>
      </c>
      <c r="G125" s="3">
        <v>20</v>
      </c>
      <c r="H125" s="3">
        <v>1313025</v>
      </c>
      <c r="I125" s="3">
        <v>2.1599999999999999E-4</v>
      </c>
      <c r="J125">
        <f t="shared" si="1"/>
        <v>-1001.1203703703704</v>
      </c>
    </row>
    <row r="126" spans="1:10" x14ac:dyDescent="0.2">
      <c r="A126" s="3">
        <v>58</v>
      </c>
      <c r="B126" s="3" t="s">
        <v>11</v>
      </c>
      <c r="C126" s="3">
        <v>0.53511900000000001</v>
      </c>
      <c r="D126" s="3">
        <v>0.25652200000000003</v>
      </c>
      <c r="E126" s="3">
        <v>877859</v>
      </c>
      <c r="F126" s="3">
        <v>1</v>
      </c>
      <c r="G126" s="3">
        <v>20</v>
      </c>
      <c r="H126" s="3">
        <v>1313025</v>
      </c>
      <c r="I126" s="3">
        <v>0.66857800000000001</v>
      </c>
      <c r="J126">
        <f t="shared" si="1"/>
        <v>0.24940060061406899</v>
      </c>
    </row>
    <row r="127" spans="1:10" x14ac:dyDescent="0.2">
      <c r="A127" s="3">
        <v>58</v>
      </c>
      <c r="B127" s="3" t="s">
        <v>12</v>
      </c>
      <c r="C127" s="3">
        <v>0.248423</v>
      </c>
      <c r="D127" s="3">
        <v>0.25543500000000002</v>
      </c>
      <c r="E127" s="3">
        <v>434883</v>
      </c>
      <c r="F127" s="3">
        <v>1</v>
      </c>
      <c r="G127" s="3">
        <v>20</v>
      </c>
      <c r="H127" s="3">
        <v>1313025</v>
      </c>
      <c r="I127" s="3">
        <v>0.33120699999999997</v>
      </c>
      <c r="J127">
        <f t="shared" si="1"/>
        <v>0.33323806571855252</v>
      </c>
    </row>
    <row r="128" spans="1:10" x14ac:dyDescent="0.2">
      <c r="A128" s="3">
        <v>61</v>
      </c>
      <c r="B128" s="3" t="s">
        <v>9</v>
      </c>
      <c r="C128" s="3">
        <v>3.4590999999999997E-2</v>
      </c>
      <c r="D128" s="3">
        <v>9.3168000000000001E-2</v>
      </c>
      <c r="E128" s="3">
        <v>51</v>
      </c>
      <c r="F128" s="3">
        <v>1</v>
      </c>
      <c r="G128" s="3">
        <v>20</v>
      </c>
      <c r="H128" s="3">
        <v>1334430</v>
      </c>
      <c r="I128" s="4">
        <v>3.82E-5</v>
      </c>
      <c r="J128">
        <f t="shared" si="1"/>
        <v>-904.52356020942398</v>
      </c>
    </row>
    <row r="129" spans="1:10" x14ac:dyDescent="0.2">
      <c r="A129" s="3">
        <v>61</v>
      </c>
      <c r="B129" s="3" t="s">
        <v>11</v>
      </c>
      <c r="C129" s="3">
        <v>0.73581700000000005</v>
      </c>
      <c r="D129" s="3">
        <v>0.45962700000000001</v>
      </c>
      <c r="E129" s="3">
        <v>1303451</v>
      </c>
      <c r="F129" s="3">
        <v>1</v>
      </c>
      <c r="G129" s="3">
        <v>20</v>
      </c>
      <c r="H129" s="3">
        <v>1334430</v>
      </c>
      <c r="I129" s="3">
        <v>0.97678500000000001</v>
      </c>
      <c r="J129">
        <f t="shared" si="1"/>
        <v>0.32748359986246567</v>
      </c>
    </row>
    <row r="130" spans="1:10" x14ac:dyDescent="0.2">
      <c r="A130" s="3">
        <v>61</v>
      </c>
      <c r="B130" s="3" t="s">
        <v>13</v>
      </c>
      <c r="C130" s="3">
        <v>0.22959199999999999</v>
      </c>
      <c r="D130" s="3">
        <v>0.44720500000000002</v>
      </c>
      <c r="E130" s="3">
        <v>30928</v>
      </c>
      <c r="F130" s="3">
        <v>1</v>
      </c>
      <c r="G130" s="3">
        <v>20</v>
      </c>
      <c r="H130" s="3">
        <v>1334430</v>
      </c>
      <c r="I130" s="3">
        <v>2.3177E-2</v>
      </c>
      <c r="J130">
        <f t="shared" si="1"/>
        <v>-8.9060275272899858</v>
      </c>
    </row>
    <row r="131" spans="1:10" x14ac:dyDescent="0.2">
      <c r="A131" s="3">
        <v>62</v>
      </c>
      <c r="B131" s="3" t="s">
        <v>9</v>
      </c>
      <c r="C131" s="3">
        <v>0.16569999999999999</v>
      </c>
      <c r="D131" s="3">
        <v>0.28461500000000001</v>
      </c>
      <c r="E131" s="3">
        <v>367</v>
      </c>
      <c r="F131" s="3">
        <v>1</v>
      </c>
      <c r="G131" s="3">
        <v>20</v>
      </c>
      <c r="H131" s="3">
        <v>503024</v>
      </c>
      <c r="I131" s="3">
        <v>7.2999999999999996E-4</v>
      </c>
      <c r="J131">
        <f t="shared" si="1"/>
        <v>-225.98630136986299</v>
      </c>
    </row>
    <row r="132" spans="1:10" x14ac:dyDescent="0.2">
      <c r="A132" s="3">
        <v>62</v>
      </c>
      <c r="B132" s="3" t="s">
        <v>11</v>
      </c>
      <c r="C132" s="3">
        <v>0.53283599999999998</v>
      </c>
      <c r="D132" s="3">
        <v>0.36923099999999998</v>
      </c>
      <c r="E132" s="3">
        <v>496418</v>
      </c>
      <c r="F132" s="3">
        <v>1</v>
      </c>
      <c r="G132" s="3">
        <v>20</v>
      </c>
      <c r="H132" s="3">
        <v>503024</v>
      </c>
      <c r="I132" s="3">
        <v>0.98686700000000005</v>
      </c>
      <c r="J132">
        <f t="shared" si="1"/>
        <v>0.85210271077780053</v>
      </c>
    </row>
    <row r="133" spans="1:10" x14ac:dyDescent="0.2">
      <c r="A133" s="3">
        <v>62</v>
      </c>
      <c r="B133" s="3" t="s">
        <v>13</v>
      </c>
      <c r="C133" s="3">
        <v>0.30146400000000001</v>
      </c>
      <c r="D133" s="3">
        <v>0.34615400000000002</v>
      </c>
      <c r="E133" s="3">
        <v>6239</v>
      </c>
      <c r="F133" s="3">
        <v>1</v>
      </c>
      <c r="G133" s="3">
        <v>20</v>
      </c>
      <c r="H133" s="3">
        <v>503024</v>
      </c>
      <c r="I133" s="3">
        <v>1.2403000000000001E-2</v>
      </c>
      <c r="J133">
        <f t="shared" si="1"/>
        <v>-23.305732484076433</v>
      </c>
    </row>
    <row r="134" spans="1:10" x14ac:dyDescent="0.2">
      <c r="A134" s="3">
        <v>64</v>
      </c>
      <c r="B134" s="3" t="s">
        <v>9</v>
      </c>
      <c r="C134" s="3">
        <v>0.438359</v>
      </c>
      <c r="D134" s="3">
        <v>0.712727</v>
      </c>
      <c r="E134" s="3">
        <v>1688</v>
      </c>
      <c r="F134" s="3">
        <v>1</v>
      </c>
      <c r="G134" s="3">
        <v>20</v>
      </c>
      <c r="H134" s="3">
        <v>1178098</v>
      </c>
      <c r="I134" s="3">
        <v>1.433E-3</v>
      </c>
      <c r="J134">
        <f t="shared" ref="J134:J197" si="2">IF(I134-C134&lt;0,(I134-C134)/I134,(I134/C134)-1)</f>
        <v>-304.90300069783666</v>
      </c>
    </row>
    <row r="135" spans="1:10" x14ac:dyDescent="0.2">
      <c r="A135" s="3">
        <v>64</v>
      </c>
      <c r="B135" s="3" t="s">
        <v>11</v>
      </c>
      <c r="C135" s="3">
        <v>0.45775700000000002</v>
      </c>
      <c r="D135" s="3">
        <v>0.145455</v>
      </c>
      <c r="E135" s="3">
        <v>1153023</v>
      </c>
      <c r="F135" s="3">
        <v>1</v>
      </c>
      <c r="G135" s="3">
        <v>20</v>
      </c>
      <c r="H135" s="3">
        <v>1178098</v>
      </c>
      <c r="I135" s="3">
        <v>0.97871600000000003</v>
      </c>
      <c r="J135">
        <f t="shared" si="2"/>
        <v>1.1380688880781724</v>
      </c>
    </row>
    <row r="136" spans="1:10" x14ac:dyDescent="0.2">
      <c r="A136" s="3">
        <v>64</v>
      </c>
      <c r="B136" s="3" t="s">
        <v>13</v>
      </c>
      <c r="C136" s="3">
        <v>0.10388500000000001</v>
      </c>
      <c r="D136" s="3">
        <v>0.141818</v>
      </c>
      <c r="E136" s="3">
        <v>23387</v>
      </c>
      <c r="F136" s="3">
        <v>1</v>
      </c>
      <c r="G136" s="3">
        <v>20</v>
      </c>
      <c r="H136" s="3">
        <v>1178098</v>
      </c>
      <c r="I136" s="3">
        <v>1.9851000000000001E-2</v>
      </c>
      <c r="J136">
        <f t="shared" si="2"/>
        <v>-4.2332376202710185</v>
      </c>
    </row>
    <row r="137" spans="1:10" x14ac:dyDescent="0.2">
      <c r="A137" s="3">
        <v>65</v>
      </c>
      <c r="B137" s="3" t="s">
        <v>9</v>
      </c>
      <c r="C137" s="3">
        <v>0.61009100000000005</v>
      </c>
      <c r="D137" s="3">
        <v>0.89057200000000003</v>
      </c>
      <c r="E137" s="3">
        <v>4699</v>
      </c>
      <c r="F137" s="3">
        <v>1</v>
      </c>
      <c r="G137" s="3">
        <v>20</v>
      </c>
      <c r="H137" s="3">
        <v>1414677</v>
      </c>
      <c r="I137" s="3">
        <v>3.3219999999999999E-3</v>
      </c>
      <c r="J137">
        <f t="shared" si="2"/>
        <v>-182.65171583383506</v>
      </c>
    </row>
    <row r="138" spans="1:10" x14ac:dyDescent="0.2">
      <c r="A138" s="3">
        <v>65</v>
      </c>
      <c r="B138" s="3" t="s">
        <v>11</v>
      </c>
      <c r="C138" s="3">
        <v>0.30255199999999999</v>
      </c>
      <c r="D138" s="3">
        <v>5.3872000000000003E-2</v>
      </c>
      <c r="E138" s="3">
        <v>1376000</v>
      </c>
      <c r="F138" s="3">
        <v>1</v>
      </c>
      <c r="G138" s="3">
        <v>20</v>
      </c>
      <c r="H138" s="3">
        <v>1414677</v>
      </c>
      <c r="I138" s="3">
        <v>0.97265999999999997</v>
      </c>
      <c r="J138">
        <f t="shared" si="2"/>
        <v>2.2148523229064758</v>
      </c>
    </row>
    <row r="139" spans="1:10" x14ac:dyDescent="0.2">
      <c r="A139" s="3">
        <v>65</v>
      </c>
      <c r="B139" s="3" t="s">
        <v>13</v>
      </c>
      <c r="C139" s="3">
        <v>8.7356000000000003E-2</v>
      </c>
      <c r="D139" s="3">
        <v>5.5556000000000001E-2</v>
      </c>
      <c r="E139" s="3">
        <v>33978</v>
      </c>
      <c r="F139" s="3">
        <v>1</v>
      </c>
      <c r="G139" s="3">
        <v>20</v>
      </c>
      <c r="H139" s="3">
        <v>1414677</v>
      </c>
      <c r="I139" s="3">
        <v>2.4018000000000001E-2</v>
      </c>
      <c r="J139">
        <f t="shared" si="2"/>
        <v>-2.6371055042051794</v>
      </c>
    </row>
    <row r="140" spans="1:10" x14ac:dyDescent="0.2">
      <c r="A140" s="3">
        <v>66</v>
      </c>
      <c r="B140" s="3" t="s">
        <v>9</v>
      </c>
      <c r="C140" s="3">
        <v>4.5494E-2</v>
      </c>
      <c r="D140" s="3">
        <v>9.9090999999999999E-2</v>
      </c>
      <c r="E140" s="3">
        <v>72</v>
      </c>
      <c r="F140" s="3">
        <v>1</v>
      </c>
      <c r="G140" s="3">
        <v>20</v>
      </c>
      <c r="H140" s="3">
        <v>1233395</v>
      </c>
      <c r="I140" s="4">
        <v>5.8400000000000003E-5</v>
      </c>
      <c r="J140">
        <f t="shared" si="2"/>
        <v>-778.00684931506839</v>
      </c>
    </row>
    <row r="141" spans="1:10" x14ac:dyDescent="0.2">
      <c r="A141" s="3">
        <v>66</v>
      </c>
      <c r="B141" s="3" t="s">
        <v>13</v>
      </c>
      <c r="C141" s="3">
        <v>0.43973800000000002</v>
      </c>
      <c r="D141" s="3">
        <v>0.45</v>
      </c>
      <c r="E141" s="3">
        <v>60953</v>
      </c>
      <c r="F141" s="3">
        <v>1</v>
      </c>
      <c r="G141" s="3">
        <v>20</v>
      </c>
      <c r="H141" s="3">
        <v>1233395</v>
      </c>
      <c r="I141" s="3">
        <v>4.9418999999999998E-2</v>
      </c>
      <c r="J141">
        <f t="shared" si="2"/>
        <v>-7.8981565794532473</v>
      </c>
    </row>
    <row r="142" spans="1:10" x14ac:dyDescent="0.2">
      <c r="A142" s="3">
        <v>66</v>
      </c>
      <c r="B142" s="3" t="s">
        <v>12</v>
      </c>
      <c r="C142" s="3">
        <v>0.514768</v>
      </c>
      <c r="D142" s="3">
        <v>0.450909</v>
      </c>
      <c r="E142" s="3">
        <v>1172370</v>
      </c>
      <c r="F142" s="3">
        <v>1</v>
      </c>
      <c r="G142" s="3">
        <v>20</v>
      </c>
      <c r="H142" s="3">
        <v>1233395</v>
      </c>
      <c r="I142" s="3">
        <v>0.95052300000000001</v>
      </c>
      <c r="J142">
        <f t="shared" si="2"/>
        <v>0.84650755291704227</v>
      </c>
    </row>
    <row r="143" spans="1:10" x14ac:dyDescent="0.2">
      <c r="A143" s="3">
        <v>67</v>
      </c>
      <c r="B143" s="3" t="s">
        <v>9</v>
      </c>
      <c r="C143" s="3">
        <v>9.9671999999999997E-2</v>
      </c>
      <c r="D143" s="3">
        <v>0.26319399999999998</v>
      </c>
      <c r="E143" s="3">
        <v>142</v>
      </c>
      <c r="F143" s="3">
        <v>1</v>
      </c>
      <c r="G143" s="3">
        <v>20</v>
      </c>
      <c r="H143" s="3">
        <v>1128638</v>
      </c>
      <c r="I143" s="3">
        <v>1.26E-4</v>
      </c>
      <c r="J143">
        <f t="shared" si="2"/>
        <v>-790.04761904761904</v>
      </c>
    </row>
    <row r="144" spans="1:10" x14ac:dyDescent="0.2">
      <c r="A144" s="3">
        <v>67</v>
      </c>
      <c r="B144" s="3" t="s">
        <v>13</v>
      </c>
      <c r="C144" s="3">
        <v>0.39338499999999998</v>
      </c>
      <c r="D144" s="3">
        <v>0.36941800000000002</v>
      </c>
      <c r="E144" s="3">
        <v>43740</v>
      </c>
      <c r="F144" s="3">
        <v>1</v>
      </c>
      <c r="G144" s="3">
        <v>20</v>
      </c>
      <c r="H144" s="3">
        <v>1128638</v>
      </c>
      <c r="I144" s="3">
        <v>3.8754999999999998E-2</v>
      </c>
      <c r="J144">
        <f t="shared" si="2"/>
        <v>-9.1505612179073665</v>
      </c>
    </row>
    <row r="145" spans="1:10" x14ac:dyDescent="0.2">
      <c r="A145" s="3">
        <v>67</v>
      </c>
      <c r="B145" s="3" t="s">
        <v>12</v>
      </c>
      <c r="C145" s="3">
        <v>0.50694300000000003</v>
      </c>
      <c r="D145" s="3">
        <v>0.36738799999999999</v>
      </c>
      <c r="E145" s="3">
        <v>1084756</v>
      </c>
      <c r="F145" s="3">
        <v>1</v>
      </c>
      <c r="G145" s="3">
        <v>20</v>
      </c>
      <c r="H145" s="3">
        <v>1128638</v>
      </c>
      <c r="I145" s="3">
        <v>0.96111999999999997</v>
      </c>
      <c r="J145">
        <f t="shared" si="2"/>
        <v>0.89591334725994809</v>
      </c>
    </row>
    <row r="146" spans="1:10" x14ac:dyDescent="0.2">
      <c r="A146" s="3">
        <v>71</v>
      </c>
      <c r="B146" s="3" t="s">
        <v>10</v>
      </c>
      <c r="C146" s="3">
        <v>0.103601</v>
      </c>
      <c r="D146" s="3">
        <v>9.0151999999999996E-2</v>
      </c>
      <c r="E146" s="3">
        <v>125009</v>
      </c>
      <c r="F146" s="3">
        <v>1</v>
      </c>
      <c r="G146" s="3">
        <v>20</v>
      </c>
      <c r="H146" s="3">
        <v>1001325</v>
      </c>
      <c r="I146" s="3">
        <v>0.124844</v>
      </c>
      <c r="J146">
        <f t="shared" si="2"/>
        <v>0.20504628333703345</v>
      </c>
    </row>
    <row r="147" spans="1:10" x14ac:dyDescent="0.2">
      <c r="A147" s="3">
        <v>71</v>
      </c>
      <c r="B147" s="3" t="s">
        <v>11</v>
      </c>
      <c r="C147" s="3">
        <v>0.494033</v>
      </c>
      <c r="D147" s="3">
        <v>0.45530300000000001</v>
      </c>
      <c r="E147" s="3">
        <v>429953</v>
      </c>
      <c r="F147" s="3">
        <v>1</v>
      </c>
      <c r="G147" s="3">
        <v>20</v>
      </c>
      <c r="H147" s="3">
        <v>1001325</v>
      </c>
      <c r="I147" s="3">
        <v>0.42938399999999999</v>
      </c>
      <c r="J147">
        <f t="shared" si="2"/>
        <v>-0.15056220073407489</v>
      </c>
    </row>
    <row r="148" spans="1:10" x14ac:dyDescent="0.2">
      <c r="A148" s="3">
        <v>71</v>
      </c>
      <c r="B148" s="3" t="s">
        <v>12</v>
      </c>
      <c r="C148" s="3">
        <v>0.402366</v>
      </c>
      <c r="D148" s="3">
        <v>0.45454499999999998</v>
      </c>
      <c r="E148" s="3">
        <v>446363</v>
      </c>
      <c r="F148" s="3">
        <v>1</v>
      </c>
      <c r="G148" s="3">
        <v>20</v>
      </c>
      <c r="H148" s="3">
        <v>1001325</v>
      </c>
      <c r="I148" s="3">
        <v>0.445772</v>
      </c>
      <c r="J148">
        <f t="shared" si="2"/>
        <v>0.10787690808865569</v>
      </c>
    </row>
    <row r="149" spans="1:10" x14ac:dyDescent="0.2">
      <c r="A149" s="3">
        <v>72</v>
      </c>
      <c r="B149" s="3" t="s">
        <v>10</v>
      </c>
      <c r="C149" s="3">
        <v>0.38482300000000003</v>
      </c>
      <c r="D149" s="3">
        <v>0.28390799999999999</v>
      </c>
      <c r="E149" s="3">
        <v>505270</v>
      </c>
      <c r="F149" s="3">
        <v>1</v>
      </c>
      <c r="G149" s="3">
        <v>20</v>
      </c>
      <c r="H149" s="3">
        <v>1236207</v>
      </c>
      <c r="I149" s="3">
        <v>0.40872599999999998</v>
      </c>
      <c r="J149">
        <f t="shared" si="2"/>
        <v>6.2114270716667086E-2</v>
      </c>
    </row>
    <row r="150" spans="1:10" x14ac:dyDescent="0.2">
      <c r="A150" s="3">
        <v>72</v>
      </c>
      <c r="B150" s="3" t="s">
        <v>11</v>
      </c>
      <c r="C150" s="3">
        <v>0.48985899999999999</v>
      </c>
      <c r="D150" s="3">
        <v>0.35804599999999998</v>
      </c>
      <c r="E150" s="3">
        <v>542500</v>
      </c>
      <c r="F150" s="3">
        <v>1</v>
      </c>
      <c r="G150" s="3">
        <v>20</v>
      </c>
      <c r="H150" s="3">
        <v>1236207</v>
      </c>
      <c r="I150" s="3">
        <v>0.43884200000000001</v>
      </c>
      <c r="J150">
        <f t="shared" si="2"/>
        <v>-0.11625368583681593</v>
      </c>
    </row>
    <row r="151" spans="1:10" x14ac:dyDescent="0.2">
      <c r="A151" s="3">
        <v>72</v>
      </c>
      <c r="B151" s="3" t="s">
        <v>12</v>
      </c>
      <c r="C151" s="3">
        <v>0.12531800000000001</v>
      </c>
      <c r="D151" s="3">
        <v>0.35804599999999998</v>
      </c>
      <c r="E151" s="3">
        <v>188437</v>
      </c>
      <c r="F151" s="3">
        <v>1</v>
      </c>
      <c r="G151" s="3">
        <v>20</v>
      </c>
      <c r="H151" s="3">
        <v>1236207</v>
      </c>
      <c r="I151" s="3">
        <v>0.15243200000000001</v>
      </c>
      <c r="J151">
        <f t="shared" si="2"/>
        <v>0.21636157615027374</v>
      </c>
    </row>
    <row r="152" spans="1:10" x14ac:dyDescent="0.2">
      <c r="A152" s="3">
        <v>73</v>
      </c>
      <c r="B152" s="3" t="s">
        <v>10</v>
      </c>
      <c r="C152" s="3">
        <v>0.342642</v>
      </c>
      <c r="D152" s="3">
        <v>0.48506300000000002</v>
      </c>
      <c r="E152" s="3">
        <v>600590</v>
      </c>
      <c r="F152" s="3">
        <v>1</v>
      </c>
      <c r="G152" s="3">
        <v>20</v>
      </c>
      <c r="H152" s="3">
        <v>1535488</v>
      </c>
      <c r="I152" s="3">
        <v>0.39113900000000001</v>
      </c>
      <c r="J152">
        <f t="shared" si="2"/>
        <v>0.14153839867850415</v>
      </c>
    </row>
    <row r="153" spans="1:10" x14ac:dyDescent="0.2">
      <c r="A153" s="3">
        <v>73</v>
      </c>
      <c r="B153" s="3" t="s">
        <v>11</v>
      </c>
      <c r="C153" s="3">
        <v>0.39939599999999997</v>
      </c>
      <c r="D153" s="3">
        <v>0.25772200000000001</v>
      </c>
      <c r="E153" s="3">
        <v>502725</v>
      </c>
      <c r="F153" s="3">
        <v>1</v>
      </c>
      <c r="G153" s="3">
        <v>20</v>
      </c>
      <c r="H153" s="3">
        <v>1535488</v>
      </c>
      <c r="I153" s="3">
        <v>0.32740399999999997</v>
      </c>
      <c r="J153">
        <f t="shared" si="2"/>
        <v>-0.21988735629375331</v>
      </c>
    </row>
    <row r="154" spans="1:10" x14ac:dyDescent="0.2">
      <c r="A154" s="3">
        <v>73</v>
      </c>
      <c r="B154" s="3" t="s">
        <v>12</v>
      </c>
      <c r="C154" s="3">
        <v>0.25796200000000002</v>
      </c>
      <c r="D154" s="3">
        <v>0.25721500000000003</v>
      </c>
      <c r="E154" s="3">
        <v>432173</v>
      </c>
      <c r="F154" s="3">
        <v>1</v>
      </c>
      <c r="G154" s="3">
        <v>20</v>
      </c>
      <c r="H154" s="3">
        <v>1535488</v>
      </c>
      <c r="I154" s="3">
        <v>0.28145599999999998</v>
      </c>
      <c r="J154">
        <f t="shared" si="2"/>
        <v>9.1075429714453815E-2</v>
      </c>
    </row>
    <row r="155" spans="1:10" x14ac:dyDescent="0.2">
      <c r="A155" s="3">
        <v>74</v>
      </c>
      <c r="B155" s="3" t="s">
        <v>10</v>
      </c>
      <c r="C155" s="3">
        <v>0.57961300000000004</v>
      </c>
      <c r="D155" s="3">
        <v>0.66654999999999998</v>
      </c>
      <c r="E155" s="3">
        <v>743087</v>
      </c>
      <c r="F155" s="3">
        <v>1</v>
      </c>
      <c r="G155" s="3">
        <v>20</v>
      </c>
      <c r="H155" s="3">
        <v>1292127</v>
      </c>
      <c r="I155" s="3">
        <v>0.57508800000000004</v>
      </c>
      <c r="J155">
        <f t="shared" si="2"/>
        <v>-7.8683610160531978E-3</v>
      </c>
    </row>
    <row r="156" spans="1:10" x14ac:dyDescent="0.2">
      <c r="A156" s="3">
        <v>74</v>
      </c>
      <c r="B156" s="3" t="s">
        <v>11</v>
      </c>
      <c r="C156" s="3">
        <v>0.201927</v>
      </c>
      <c r="D156" s="3">
        <v>0.167598</v>
      </c>
      <c r="E156" s="3">
        <v>199219</v>
      </c>
      <c r="F156" s="3">
        <v>1</v>
      </c>
      <c r="G156" s="3">
        <v>20</v>
      </c>
      <c r="H156" s="3">
        <v>1292127</v>
      </c>
      <c r="I156" s="3">
        <v>0.15417900000000001</v>
      </c>
      <c r="J156">
        <f t="shared" si="2"/>
        <v>-0.30969198139824478</v>
      </c>
    </row>
    <row r="157" spans="1:10" x14ac:dyDescent="0.2">
      <c r="A157" s="3">
        <v>74</v>
      </c>
      <c r="B157" s="3" t="s">
        <v>12</v>
      </c>
      <c r="C157" s="3">
        <v>0.21845999999999999</v>
      </c>
      <c r="D157" s="3">
        <v>0.165852</v>
      </c>
      <c r="E157" s="3">
        <v>349821</v>
      </c>
      <c r="F157" s="3">
        <v>1</v>
      </c>
      <c r="G157" s="3">
        <v>20</v>
      </c>
      <c r="H157" s="3">
        <v>1292127</v>
      </c>
      <c r="I157" s="3">
        <v>0.270733</v>
      </c>
      <c r="J157">
        <f t="shared" si="2"/>
        <v>0.23927950196832382</v>
      </c>
    </row>
    <row r="158" spans="1:10" x14ac:dyDescent="0.2">
      <c r="A158" s="3">
        <v>75</v>
      </c>
      <c r="B158" s="3" t="s">
        <v>10</v>
      </c>
      <c r="C158" s="3">
        <v>0.76301799999999997</v>
      </c>
      <c r="D158" s="3">
        <v>0.88747900000000002</v>
      </c>
      <c r="E158" s="3">
        <v>359495</v>
      </c>
      <c r="F158" s="3">
        <v>1</v>
      </c>
      <c r="G158" s="3">
        <v>20</v>
      </c>
      <c r="H158" s="3">
        <v>489000</v>
      </c>
      <c r="I158" s="3">
        <v>0.73516400000000004</v>
      </c>
      <c r="J158">
        <f t="shared" si="2"/>
        <v>-3.7888144686083557E-2</v>
      </c>
    </row>
    <row r="159" spans="1:10" x14ac:dyDescent="0.2">
      <c r="A159" s="3">
        <v>75</v>
      </c>
      <c r="B159" s="3" t="s">
        <v>11</v>
      </c>
      <c r="C159" s="3">
        <v>5.0181999999999997E-2</v>
      </c>
      <c r="D159" s="3">
        <v>5.5943E-2</v>
      </c>
      <c r="E159" s="3">
        <v>11399</v>
      </c>
      <c r="F159" s="3">
        <v>1</v>
      </c>
      <c r="G159" s="3">
        <v>20</v>
      </c>
      <c r="H159" s="3">
        <v>489000</v>
      </c>
      <c r="I159" s="3">
        <v>2.3310999999999998E-2</v>
      </c>
      <c r="J159">
        <f t="shared" si="2"/>
        <v>-1.1527176011325126</v>
      </c>
    </row>
    <row r="160" spans="1:10" x14ac:dyDescent="0.2">
      <c r="A160" s="3">
        <v>75</v>
      </c>
      <c r="B160" s="3" t="s">
        <v>12</v>
      </c>
      <c r="C160" s="3">
        <v>0.18679999999999999</v>
      </c>
      <c r="D160" s="3">
        <v>5.6577000000000002E-2</v>
      </c>
      <c r="E160" s="3">
        <v>118106</v>
      </c>
      <c r="F160" s="3">
        <v>1</v>
      </c>
      <c r="G160" s="3">
        <v>20</v>
      </c>
      <c r="H160" s="3">
        <v>489000</v>
      </c>
      <c r="I160" s="3">
        <v>0.24152599999999999</v>
      </c>
      <c r="J160">
        <f t="shared" si="2"/>
        <v>0.29296573875803</v>
      </c>
    </row>
    <row r="161" spans="1:10" x14ac:dyDescent="0.2">
      <c r="A161" s="3">
        <v>76</v>
      </c>
      <c r="B161" s="3" t="s">
        <v>10</v>
      </c>
      <c r="C161" s="3">
        <v>7.0139000000000007E-2</v>
      </c>
      <c r="D161" s="3">
        <v>0.11</v>
      </c>
      <c r="E161" s="3">
        <v>164696</v>
      </c>
      <c r="F161" s="3">
        <v>1</v>
      </c>
      <c r="G161" s="3">
        <v>20</v>
      </c>
      <c r="H161" s="3">
        <v>1393102</v>
      </c>
      <c r="I161" s="3">
        <v>0.11822199999999999</v>
      </c>
      <c r="J161">
        <f t="shared" si="2"/>
        <v>0.68553871597827154</v>
      </c>
    </row>
    <row r="162" spans="1:10" x14ac:dyDescent="0.2">
      <c r="A162" s="3">
        <v>76</v>
      </c>
      <c r="B162" s="3" t="s">
        <v>11</v>
      </c>
      <c r="C162" s="3">
        <v>0.74902500000000005</v>
      </c>
      <c r="D162" s="3">
        <v>0.4425</v>
      </c>
      <c r="E162" s="3">
        <v>1204271</v>
      </c>
      <c r="F162" s="3">
        <v>1</v>
      </c>
      <c r="G162" s="3">
        <v>20</v>
      </c>
      <c r="H162" s="3">
        <v>1393102</v>
      </c>
      <c r="I162" s="3">
        <v>0.86445300000000003</v>
      </c>
      <c r="J162">
        <f t="shared" si="2"/>
        <v>0.15410433563632719</v>
      </c>
    </row>
    <row r="163" spans="1:10" x14ac:dyDescent="0.2">
      <c r="A163" s="3">
        <v>76</v>
      </c>
      <c r="B163" s="3" t="s">
        <v>13</v>
      </c>
      <c r="C163" s="3">
        <v>0.180836</v>
      </c>
      <c r="D163" s="3">
        <v>0.44750000000000001</v>
      </c>
      <c r="E163" s="3">
        <v>24135</v>
      </c>
      <c r="F163" s="3">
        <v>1</v>
      </c>
      <c r="G163" s="3">
        <v>20</v>
      </c>
      <c r="H163" s="3">
        <v>1393102</v>
      </c>
      <c r="I163" s="3">
        <v>1.7325E-2</v>
      </c>
      <c r="J163">
        <f t="shared" si="2"/>
        <v>-9.437864357864358</v>
      </c>
    </row>
    <row r="164" spans="1:10" x14ac:dyDescent="0.2">
      <c r="A164" s="3">
        <v>77</v>
      </c>
      <c r="B164" s="3" t="s">
        <v>10</v>
      </c>
      <c r="C164" s="3">
        <v>0.27839000000000003</v>
      </c>
      <c r="D164" s="3">
        <v>0.29239799999999999</v>
      </c>
      <c r="E164" s="3">
        <v>631494</v>
      </c>
      <c r="F164" s="3">
        <v>1</v>
      </c>
      <c r="G164" s="3">
        <v>20</v>
      </c>
      <c r="H164" s="3">
        <v>1246181</v>
      </c>
      <c r="I164" s="3">
        <v>0.50674300000000005</v>
      </c>
      <c r="J164">
        <f t="shared" si="2"/>
        <v>0.82026294047918391</v>
      </c>
    </row>
    <row r="165" spans="1:10" x14ac:dyDescent="0.2">
      <c r="A165" s="3">
        <v>77</v>
      </c>
      <c r="B165" s="3" t="s">
        <v>11</v>
      </c>
      <c r="C165" s="3">
        <v>0.51215299999999997</v>
      </c>
      <c r="D165" s="3">
        <v>0.35380099999999998</v>
      </c>
      <c r="E165" s="3">
        <v>597207</v>
      </c>
      <c r="F165" s="3">
        <v>1</v>
      </c>
      <c r="G165" s="3">
        <v>20</v>
      </c>
      <c r="H165" s="3">
        <v>1246181</v>
      </c>
      <c r="I165" s="3">
        <v>0.47922999999999999</v>
      </c>
      <c r="J165">
        <f t="shared" si="2"/>
        <v>-6.8699789245247542E-2</v>
      </c>
    </row>
    <row r="166" spans="1:10" x14ac:dyDescent="0.2">
      <c r="A166" s="3">
        <v>77</v>
      </c>
      <c r="B166" s="3" t="s">
        <v>13</v>
      </c>
      <c r="C166" s="3">
        <v>0.209457</v>
      </c>
      <c r="D166" s="3">
        <v>0.35380099999999998</v>
      </c>
      <c r="E166" s="3">
        <v>17480</v>
      </c>
      <c r="F166" s="3">
        <v>1</v>
      </c>
      <c r="G166" s="3">
        <v>20</v>
      </c>
      <c r="H166" s="3">
        <v>1246181</v>
      </c>
      <c r="I166" s="3">
        <v>1.4027E-2</v>
      </c>
      <c r="J166">
        <f t="shared" si="2"/>
        <v>-13.932416054751551</v>
      </c>
    </row>
    <row r="167" spans="1:10" x14ac:dyDescent="0.2">
      <c r="A167" s="3">
        <v>78</v>
      </c>
      <c r="B167" s="3" t="s">
        <v>10</v>
      </c>
      <c r="C167" s="3">
        <v>0.30732199999999998</v>
      </c>
      <c r="D167" s="3">
        <v>0.49579800000000002</v>
      </c>
      <c r="E167" s="3">
        <v>693818</v>
      </c>
      <c r="F167" s="3">
        <v>1</v>
      </c>
      <c r="G167" s="3">
        <v>20</v>
      </c>
      <c r="H167" s="3">
        <v>1249280</v>
      </c>
      <c r="I167" s="3">
        <v>0.55537400000000003</v>
      </c>
      <c r="J167">
        <f t="shared" si="2"/>
        <v>0.8071403934635335</v>
      </c>
    </row>
    <row r="168" spans="1:10" x14ac:dyDescent="0.2">
      <c r="A168" s="3">
        <v>78</v>
      </c>
      <c r="B168" s="3" t="s">
        <v>11</v>
      </c>
      <c r="C168" s="3">
        <v>0.46367399999999998</v>
      </c>
      <c r="D168" s="3">
        <v>0.25210100000000002</v>
      </c>
      <c r="E168" s="3">
        <v>535604</v>
      </c>
      <c r="F168" s="3">
        <v>1</v>
      </c>
      <c r="G168" s="3">
        <v>20</v>
      </c>
      <c r="H168" s="3">
        <v>1249280</v>
      </c>
      <c r="I168" s="3">
        <v>0.42873</v>
      </c>
      <c r="J168">
        <f t="shared" si="2"/>
        <v>-8.1505842838149822E-2</v>
      </c>
    </row>
    <row r="169" spans="1:10" x14ac:dyDescent="0.2">
      <c r="A169" s="3">
        <v>78</v>
      </c>
      <c r="B169" s="3" t="s">
        <v>13</v>
      </c>
      <c r="C169" s="3">
        <v>0.22900300000000001</v>
      </c>
      <c r="D169" s="3">
        <v>0.25210100000000002</v>
      </c>
      <c r="E169" s="3">
        <v>19858</v>
      </c>
      <c r="F169" s="3">
        <v>1</v>
      </c>
      <c r="G169" s="3">
        <v>20</v>
      </c>
      <c r="H169" s="3">
        <v>1249280</v>
      </c>
      <c r="I169" s="3">
        <v>1.5896E-2</v>
      </c>
      <c r="J169">
        <f t="shared" si="2"/>
        <v>-13.406328636134878</v>
      </c>
    </row>
    <row r="170" spans="1:10" x14ac:dyDescent="0.2">
      <c r="A170" s="3">
        <v>79</v>
      </c>
      <c r="B170" s="3" t="s">
        <v>10</v>
      </c>
      <c r="C170" s="3">
        <v>0.28872500000000001</v>
      </c>
      <c r="D170" s="3">
        <v>0.68152900000000005</v>
      </c>
      <c r="E170" s="3">
        <v>679603</v>
      </c>
      <c r="F170" s="3">
        <v>1</v>
      </c>
      <c r="G170" s="3">
        <v>20</v>
      </c>
      <c r="H170" s="3">
        <v>1566368</v>
      </c>
      <c r="I170" s="3">
        <v>0.43387199999999998</v>
      </c>
      <c r="J170">
        <f t="shared" si="2"/>
        <v>0.50271711836522637</v>
      </c>
    </row>
    <row r="171" spans="1:10" x14ac:dyDescent="0.2">
      <c r="A171" s="3">
        <v>79</v>
      </c>
      <c r="B171" s="3" t="s">
        <v>11</v>
      </c>
      <c r="C171" s="3">
        <v>0.63827100000000003</v>
      </c>
      <c r="D171" s="3">
        <v>0.15923599999999999</v>
      </c>
      <c r="E171" s="3">
        <v>880162</v>
      </c>
      <c r="F171" s="3">
        <v>1</v>
      </c>
      <c r="G171" s="3">
        <v>20</v>
      </c>
      <c r="H171" s="3">
        <v>1566368</v>
      </c>
      <c r="I171" s="3">
        <v>0.561913</v>
      </c>
      <c r="J171">
        <f t="shared" si="2"/>
        <v>-0.13588936365593968</v>
      </c>
    </row>
    <row r="172" spans="1:10" x14ac:dyDescent="0.2">
      <c r="A172" s="3">
        <v>79</v>
      </c>
      <c r="B172" s="3" t="s">
        <v>13</v>
      </c>
      <c r="C172" s="3">
        <v>7.3005E-2</v>
      </c>
      <c r="D172" s="3">
        <v>0.15923599999999999</v>
      </c>
      <c r="E172" s="3">
        <v>6603</v>
      </c>
      <c r="F172" s="3">
        <v>1</v>
      </c>
      <c r="G172" s="3">
        <v>20</v>
      </c>
      <c r="H172" s="3">
        <v>1566368</v>
      </c>
      <c r="I172" s="3">
        <v>4.215E-3</v>
      </c>
      <c r="J172">
        <f t="shared" si="2"/>
        <v>-16.320284697508896</v>
      </c>
    </row>
    <row r="173" spans="1:10" x14ac:dyDescent="0.2">
      <c r="A173" s="3">
        <v>80</v>
      </c>
      <c r="B173" s="3" t="s">
        <v>10</v>
      </c>
      <c r="C173" s="3">
        <v>0.80262</v>
      </c>
      <c r="D173" s="3">
        <v>0.88679200000000002</v>
      </c>
      <c r="E173" s="3">
        <v>829524</v>
      </c>
      <c r="F173" s="3">
        <v>1</v>
      </c>
      <c r="G173" s="3">
        <v>20</v>
      </c>
      <c r="H173" s="3">
        <v>910432</v>
      </c>
      <c r="I173" s="3">
        <v>0.91113200000000005</v>
      </c>
      <c r="J173">
        <f t="shared" si="2"/>
        <v>0.13519722907478027</v>
      </c>
    </row>
    <row r="174" spans="1:10" x14ac:dyDescent="0.2">
      <c r="A174" s="3">
        <v>80</v>
      </c>
      <c r="B174" s="3" t="s">
        <v>11</v>
      </c>
      <c r="C174" s="3">
        <v>0.16227900000000001</v>
      </c>
      <c r="D174" s="3">
        <v>5.6604000000000002E-2</v>
      </c>
      <c r="E174" s="3">
        <v>80727</v>
      </c>
      <c r="F174" s="3">
        <v>1</v>
      </c>
      <c r="G174" s="3">
        <v>20</v>
      </c>
      <c r="H174" s="3">
        <v>910432</v>
      </c>
      <c r="I174" s="3">
        <v>8.8668999999999998E-2</v>
      </c>
      <c r="J174">
        <f t="shared" si="2"/>
        <v>-0.83016612344787932</v>
      </c>
    </row>
    <row r="175" spans="1:10" x14ac:dyDescent="0.2">
      <c r="A175" s="3">
        <v>80</v>
      </c>
      <c r="B175" s="3" t="s">
        <v>13</v>
      </c>
      <c r="C175" s="3">
        <v>3.5102000000000001E-2</v>
      </c>
      <c r="D175" s="3">
        <v>5.6604000000000002E-2</v>
      </c>
      <c r="E175" s="3">
        <v>181</v>
      </c>
      <c r="F175" s="3">
        <v>1</v>
      </c>
      <c r="G175" s="3">
        <v>20</v>
      </c>
      <c r="H175" s="3">
        <v>910432</v>
      </c>
      <c r="I175" s="3">
        <v>1.9900000000000001E-4</v>
      </c>
      <c r="J175">
        <f t="shared" si="2"/>
        <v>-175.39195979899498</v>
      </c>
    </row>
    <row r="176" spans="1:10" x14ac:dyDescent="0.2">
      <c r="A176" s="3">
        <v>81</v>
      </c>
      <c r="B176" s="3" t="s">
        <v>10</v>
      </c>
      <c r="C176" s="3">
        <v>7.8437999999999994E-2</v>
      </c>
      <c r="D176" s="3">
        <v>0.108718</v>
      </c>
      <c r="E176" s="3">
        <v>149491</v>
      </c>
      <c r="F176" s="3">
        <v>1</v>
      </c>
      <c r="G176" s="3">
        <v>20</v>
      </c>
      <c r="H176" s="3">
        <v>1198472</v>
      </c>
      <c r="I176" s="3">
        <v>0.124735</v>
      </c>
      <c r="J176">
        <f t="shared" si="2"/>
        <v>0.59023687498406385</v>
      </c>
    </row>
    <row r="177" spans="1:10" x14ac:dyDescent="0.2">
      <c r="A177" s="3">
        <v>81</v>
      </c>
      <c r="B177" s="3" t="s">
        <v>13</v>
      </c>
      <c r="C177" s="3">
        <v>0.369722</v>
      </c>
      <c r="D177" s="3">
        <v>0.446154</v>
      </c>
      <c r="E177" s="3">
        <v>39405</v>
      </c>
      <c r="F177" s="3">
        <v>1</v>
      </c>
      <c r="G177" s="3">
        <v>20</v>
      </c>
      <c r="H177" s="3">
        <v>1198472</v>
      </c>
      <c r="I177" s="3">
        <v>3.2878999999999999E-2</v>
      </c>
      <c r="J177">
        <f t="shared" si="2"/>
        <v>-10.244928373733995</v>
      </c>
    </row>
    <row r="178" spans="1:10" x14ac:dyDescent="0.2">
      <c r="A178" s="3">
        <v>81</v>
      </c>
      <c r="B178" s="3" t="s">
        <v>12</v>
      </c>
      <c r="C178" s="3">
        <v>0.55184</v>
      </c>
      <c r="D178" s="3">
        <v>0.44512800000000002</v>
      </c>
      <c r="E178" s="3">
        <v>1009576</v>
      </c>
      <c r="F178" s="3">
        <v>1</v>
      </c>
      <c r="G178" s="3">
        <v>20</v>
      </c>
      <c r="H178" s="3">
        <v>1198472</v>
      </c>
      <c r="I178" s="3">
        <v>0.84238599999999997</v>
      </c>
      <c r="J178">
        <f t="shared" si="2"/>
        <v>0.52650405914757892</v>
      </c>
    </row>
    <row r="179" spans="1:10" x14ac:dyDescent="0.2">
      <c r="A179" s="3">
        <v>82</v>
      </c>
      <c r="B179" s="3" t="s">
        <v>10</v>
      </c>
      <c r="C179" s="3">
        <v>0.27569100000000002</v>
      </c>
      <c r="D179" s="3">
        <v>0.308166</v>
      </c>
      <c r="E179" s="3">
        <v>445178</v>
      </c>
      <c r="F179" s="3">
        <v>1</v>
      </c>
      <c r="G179" s="3">
        <v>20</v>
      </c>
      <c r="H179" s="3">
        <v>1127120</v>
      </c>
      <c r="I179" s="3">
        <v>0.39496900000000001</v>
      </c>
      <c r="J179">
        <f t="shared" si="2"/>
        <v>0.43265104773097418</v>
      </c>
    </row>
    <row r="180" spans="1:10" x14ac:dyDescent="0.2">
      <c r="A180" s="3">
        <v>82</v>
      </c>
      <c r="B180" s="3" t="s">
        <v>13</v>
      </c>
      <c r="C180" s="3">
        <v>0.23252999999999999</v>
      </c>
      <c r="D180" s="3">
        <v>0.34591699999999997</v>
      </c>
      <c r="E180" s="3">
        <v>24015</v>
      </c>
      <c r="F180" s="3">
        <v>1</v>
      </c>
      <c r="G180" s="3">
        <v>20</v>
      </c>
      <c r="H180" s="3">
        <v>1127120</v>
      </c>
      <c r="I180" s="3">
        <v>2.1307E-2</v>
      </c>
      <c r="J180">
        <f t="shared" si="2"/>
        <v>-9.9133148730464171</v>
      </c>
    </row>
    <row r="181" spans="1:10" x14ac:dyDescent="0.2">
      <c r="A181" s="3">
        <v>82</v>
      </c>
      <c r="B181" s="3" t="s">
        <v>12</v>
      </c>
      <c r="C181" s="3">
        <v>0.49177799999999999</v>
      </c>
      <c r="D181" s="3">
        <v>0.34591699999999997</v>
      </c>
      <c r="E181" s="3">
        <v>657927</v>
      </c>
      <c r="F181" s="3">
        <v>1</v>
      </c>
      <c r="G181" s="3">
        <v>20</v>
      </c>
      <c r="H181" s="3">
        <v>1127120</v>
      </c>
      <c r="I181" s="3">
        <v>0.58372400000000002</v>
      </c>
      <c r="J181">
        <f t="shared" si="2"/>
        <v>0.18696647674357125</v>
      </c>
    </row>
    <row r="182" spans="1:10" x14ac:dyDescent="0.2">
      <c r="A182" s="3">
        <v>84</v>
      </c>
      <c r="B182" s="3" t="s">
        <v>10</v>
      </c>
      <c r="C182" s="3">
        <v>0.642849</v>
      </c>
      <c r="D182" s="3">
        <v>0.68389100000000003</v>
      </c>
      <c r="E182" s="3">
        <v>430663</v>
      </c>
      <c r="F182" s="3">
        <v>1</v>
      </c>
      <c r="G182" s="3">
        <v>20</v>
      </c>
      <c r="H182" s="3">
        <v>592721</v>
      </c>
      <c r="I182" s="3">
        <v>0.72658599999999995</v>
      </c>
      <c r="J182">
        <f t="shared" si="2"/>
        <v>0.13025920550549186</v>
      </c>
    </row>
    <row r="183" spans="1:10" x14ac:dyDescent="0.2">
      <c r="A183" s="3">
        <v>84</v>
      </c>
      <c r="B183" s="3" t="s">
        <v>13</v>
      </c>
      <c r="C183" s="3">
        <v>0.150895</v>
      </c>
      <c r="D183" s="3">
        <v>0.159743</v>
      </c>
      <c r="E183" s="3">
        <v>1077</v>
      </c>
      <c r="F183" s="3">
        <v>1</v>
      </c>
      <c r="G183" s="3">
        <v>20</v>
      </c>
      <c r="H183" s="3">
        <v>592721</v>
      </c>
      <c r="I183" s="3">
        <v>1.817E-3</v>
      </c>
      <c r="J183">
        <f t="shared" si="2"/>
        <v>-82.046230049532184</v>
      </c>
    </row>
    <row r="184" spans="1:10" x14ac:dyDescent="0.2">
      <c r="A184" s="3">
        <v>84</v>
      </c>
      <c r="B184" s="3" t="s">
        <v>12</v>
      </c>
      <c r="C184" s="3">
        <v>0.20625599999999999</v>
      </c>
      <c r="D184" s="3">
        <v>0.156366</v>
      </c>
      <c r="E184" s="3">
        <v>160981</v>
      </c>
      <c r="F184" s="3">
        <v>1</v>
      </c>
      <c r="G184" s="3">
        <v>20</v>
      </c>
      <c r="H184" s="3">
        <v>592721</v>
      </c>
      <c r="I184" s="3">
        <v>0.27159699999999998</v>
      </c>
      <c r="J184">
        <f t="shared" si="2"/>
        <v>0.31679563261189969</v>
      </c>
    </row>
    <row r="185" spans="1:10" x14ac:dyDescent="0.2">
      <c r="A185" s="3">
        <v>85</v>
      </c>
      <c r="B185" s="3" t="s">
        <v>10</v>
      </c>
      <c r="C185" s="3">
        <v>0.86636800000000003</v>
      </c>
      <c r="D185" s="3">
        <v>0.89084600000000003</v>
      </c>
      <c r="E185" s="3">
        <v>1142443</v>
      </c>
      <c r="F185" s="3">
        <v>1</v>
      </c>
      <c r="G185" s="3">
        <v>20</v>
      </c>
      <c r="H185" s="3">
        <v>1297876</v>
      </c>
      <c r="I185" s="3">
        <v>0.88024000000000002</v>
      </c>
      <c r="J185">
        <f t="shared" si="2"/>
        <v>1.6011671714560194E-2</v>
      </c>
    </row>
    <row r="186" spans="1:10" x14ac:dyDescent="0.2">
      <c r="A186" s="3">
        <v>85</v>
      </c>
      <c r="B186" s="3" t="s">
        <v>13</v>
      </c>
      <c r="C186" s="3">
        <v>5.0275E-2</v>
      </c>
      <c r="D186" s="3">
        <v>5.4976999999999998E-2</v>
      </c>
      <c r="E186" s="3">
        <v>3596</v>
      </c>
      <c r="F186" s="3">
        <v>1</v>
      </c>
      <c r="G186" s="3">
        <v>20</v>
      </c>
      <c r="H186" s="3">
        <v>1297876</v>
      </c>
      <c r="I186" s="3">
        <v>2.771E-3</v>
      </c>
      <c r="J186">
        <f t="shared" si="2"/>
        <v>-17.143269577769757</v>
      </c>
    </row>
    <row r="187" spans="1:10" x14ac:dyDescent="0.2">
      <c r="A187" s="3">
        <v>85</v>
      </c>
      <c r="B187" s="3" t="s">
        <v>12</v>
      </c>
      <c r="C187" s="3">
        <v>8.3357000000000001E-2</v>
      </c>
      <c r="D187" s="3">
        <v>5.4177000000000003E-2</v>
      </c>
      <c r="E187" s="3">
        <v>151837</v>
      </c>
      <c r="F187" s="3">
        <v>1</v>
      </c>
      <c r="G187" s="3">
        <v>20</v>
      </c>
      <c r="H187" s="3">
        <v>1297876</v>
      </c>
      <c r="I187" s="3">
        <v>0.116989</v>
      </c>
      <c r="J187">
        <f t="shared" si="2"/>
        <v>0.40346941468622899</v>
      </c>
    </row>
    <row r="188" spans="1:10" x14ac:dyDescent="0.2">
      <c r="A188" s="3">
        <v>86</v>
      </c>
      <c r="B188" s="3" t="s">
        <v>11</v>
      </c>
      <c r="C188" s="3">
        <v>0.16151299999999999</v>
      </c>
      <c r="D188" s="3">
        <v>9.6730999999999998E-2</v>
      </c>
      <c r="E188" s="3">
        <v>204681</v>
      </c>
      <c r="F188" s="3">
        <v>1</v>
      </c>
      <c r="G188" s="3">
        <v>20</v>
      </c>
      <c r="H188" s="3">
        <v>1098877</v>
      </c>
      <c r="I188" s="3">
        <v>0.18626400000000001</v>
      </c>
      <c r="J188">
        <f t="shared" si="2"/>
        <v>0.15324463046318271</v>
      </c>
    </row>
    <row r="189" spans="1:10" x14ac:dyDescent="0.2">
      <c r="A189" s="3">
        <v>86</v>
      </c>
      <c r="B189" s="3" t="s">
        <v>13</v>
      </c>
      <c r="C189" s="3">
        <v>0.24670300000000001</v>
      </c>
      <c r="D189" s="3">
        <v>0.45185799999999998</v>
      </c>
      <c r="E189" s="3">
        <v>22278</v>
      </c>
      <c r="F189" s="3">
        <v>1</v>
      </c>
      <c r="G189" s="3">
        <v>20</v>
      </c>
      <c r="H189" s="3">
        <v>1098877</v>
      </c>
      <c r="I189" s="3">
        <v>2.0272999999999999E-2</v>
      </c>
      <c r="J189">
        <f t="shared" si="2"/>
        <v>-11.169042568934051</v>
      </c>
    </row>
    <row r="190" spans="1:10" x14ac:dyDescent="0.2">
      <c r="A190" s="3">
        <v>86</v>
      </c>
      <c r="B190" s="3" t="s">
        <v>12</v>
      </c>
      <c r="C190" s="3">
        <v>0.59178399999999998</v>
      </c>
      <c r="D190" s="3">
        <v>0.45141100000000001</v>
      </c>
      <c r="E190" s="3">
        <v>871918</v>
      </c>
      <c r="F190" s="3">
        <v>1</v>
      </c>
      <c r="G190" s="3">
        <v>20</v>
      </c>
      <c r="H190" s="3">
        <v>1098877</v>
      </c>
      <c r="I190" s="3">
        <v>0.79346300000000003</v>
      </c>
      <c r="J190">
        <f t="shared" si="2"/>
        <v>0.34079833182377373</v>
      </c>
    </row>
    <row r="191" spans="1:10" x14ac:dyDescent="0.2">
      <c r="A191" s="3">
        <v>87</v>
      </c>
      <c r="B191" s="3" t="s">
        <v>11</v>
      </c>
      <c r="C191" s="3">
        <v>0.58523499999999995</v>
      </c>
      <c r="D191" s="3">
        <v>0.29739300000000002</v>
      </c>
      <c r="E191" s="3">
        <v>972320</v>
      </c>
      <c r="F191" s="3">
        <v>1</v>
      </c>
      <c r="G191" s="3">
        <v>20</v>
      </c>
      <c r="H191" s="3">
        <v>1259515</v>
      </c>
      <c r="I191" s="3">
        <v>0.77198</v>
      </c>
      <c r="J191">
        <f t="shared" si="2"/>
        <v>0.31909403914666767</v>
      </c>
    </row>
    <row r="192" spans="1:10" x14ac:dyDescent="0.2">
      <c r="A192" s="3">
        <v>87</v>
      </c>
      <c r="B192" s="3" t="s">
        <v>13</v>
      </c>
      <c r="C192" s="3">
        <v>0.28911199999999998</v>
      </c>
      <c r="D192" s="3">
        <v>0.35236099999999998</v>
      </c>
      <c r="E192" s="3">
        <v>36052</v>
      </c>
      <c r="F192" s="3">
        <v>1</v>
      </c>
      <c r="G192" s="3">
        <v>20</v>
      </c>
      <c r="H192" s="3">
        <v>1259515</v>
      </c>
      <c r="I192" s="3">
        <v>2.8624E-2</v>
      </c>
      <c r="J192">
        <f t="shared" si="2"/>
        <v>-9.1003353828954729</v>
      </c>
    </row>
    <row r="193" spans="1:10" x14ac:dyDescent="0.2">
      <c r="A193" s="3">
        <v>87</v>
      </c>
      <c r="B193" s="3" t="s">
        <v>12</v>
      </c>
      <c r="C193" s="3">
        <v>0.12565299999999999</v>
      </c>
      <c r="D193" s="3">
        <v>0.35024699999999998</v>
      </c>
      <c r="E193" s="3">
        <v>251143</v>
      </c>
      <c r="F193" s="3">
        <v>1</v>
      </c>
      <c r="G193" s="3">
        <v>20</v>
      </c>
      <c r="H193" s="3">
        <v>1259515</v>
      </c>
      <c r="I193" s="3">
        <v>0.19939699999999999</v>
      </c>
      <c r="J193">
        <f t="shared" si="2"/>
        <v>0.58688610697715138</v>
      </c>
    </row>
    <row r="194" spans="1:10" x14ac:dyDescent="0.2">
      <c r="A194" s="3">
        <v>90</v>
      </c>
      <c r="B194" s="3" t="s">
        <v>11</v>
      </c>
      <c r="C194" s="3">
        <v>0.78608900000000004</v>
      </c>
      <c r="D194" s="3">
        <v>0.88755899999999999</v>
      </c>
      <c r="E194" s="3">
        <v>407165</v>
      </c>
      <c r="F194" s="3">
        <v>1</v>
      </c>
      <c r="G194" s="3">
        <v>20</v>
      </c>
      <c r="H194" s="3">
        <v>568496</v>
      </c>
      <c r="I194" s="3">
        <v>0.71621400000000002</v>
      </c>
      <c r="J194">
        <f t="shared" si="2"/>
        <v>-9.7561622643511606E-2</v>
      </c>
    </row>
    <row r="195" spans="1:10" x14ac:dyDescent="0.2">
      <c r="A195" s="3">
        <v>90</v>
      </c>
      <c r="B195" s="3" t="s">
        <v>13</v>
      </c>
      <c r="C195" s="3">
        <v>7.5237999999999999E-2</v>
      </c>
      <c r="D195" s="3">
        <v>5.6023000000000003E-2</v>
      </c>
      <c r="E195" s="3">
        <v>274</v>
      </c>
      <c r="F195" s="3">
        <v>1</v>
      </c>
      <c r="G195" s="3">
        <v>20</v>
      </c>
      <c r="H195" s="3">
        <v>568496</v>
      </c>
      <c r="I195" s="3">
        <v>4.8200000000000001E-4</v>
      </c>
      <c r="J195">
        <f t="shared" si="2"/>
        <v>-155.0954356846473</v>
      </c>
    </row>
    <row r="196" spans="1:10" x14ac:dyDescent="0.2">
      <c r="A196" s="3">
        <v>90</v>
      </c>
      <c r="B196" s="3" t="s">
        <v>12</v>
      </c>
      <c r="C196" s="3">
        <v>0.13867299999999999</v>
      </c>
      <c r="D196" s="3">
        <v>5.6418000000000003E-2</v>
      </c>
      <c r="E196" s="3">
        <v>161057</v>
      </c>
      <c r="F196" s="3">
        <v>1</v>
      </c>
      <c r="G196" s="3">
        <v>20</v>
      </c>
      <c r="H196" s="3">
        <v>568496</v>
      </c>
      <c r="I196" s="3">
        <v>0.283304</v>
      </c>
      <c r="J196">
        <f t="shared" si="2"/>
        <v>1.0429643838382381</v>
      </c>
    </row>
    <row r="197" spans="1:10" x14ac:dyDescent="0.2">
      <c r="A197" s="3">
        <v>91</v>
      </c>
      <c r="B197" s="3" t="s">
        <v>9</v>
      </c>
      <c r="C197" s="3">
        <v>6.1147E-2</v>
      </c>
      <c r="D197" s="3">
        <v>0.24967700000000001</v>
      </c>
      <c r="E197" s="3">
        <v>66</v>
      </c>
      <c r="F197" s="3">
        <v>1</v>
      </c>
      <c r="G197" s="3">
        <v>20</v>
      </c>
      <c r="H197" s="3">
        <v>1446798</v>
      </c>
      <c r="I197" s="4">
        <v>4.5599999999999997E-5</v>
      </c>
      <c r="J197">
        <f t="shared" si="2"/>
        <v>-1339.9429824561405</v>
      </c>
    </row>
    <row r="198" spans="1:10" x14ac:dyDescent="0.2">
      <c r="A198" s="3">
        <v>91</v>
      </c>
      <c r="B198" s="3" t="s">
        <v>10</v>
      </c>
      <c r="C198" s="3">
        <v>0.27474100000000001</v>
      </c>
      <c r="D198" s="3">
        <v>0.25097000000000003</v>
      </c>
      <c r="E198" s="3">
        <v>430016</v>
      </c>
      <c r="F198" s="3">
        <v>1</v>
      </c>
      <c r="G198" s="3">
        <v>20</v>
      </c>
      <c r="H198" s="3">
        <v>1446798</v>
      </c>
      <c r="I198" s="3">
        <v>0.29721900000000001</v>
      </c>
      <c r="J198">
        <f t="shared" ref="J198:J213" si="3">IF(I198-C198&lt;0,(I198-C198)/I198,(I198/C198)-1)</f>
        <v>8.1815236895840027E-2</v>
      </c>
    </row>
    <row r="199" spans="1:10" x14ac:dyDescent="0.2">
      <c r="A199" s="3">
        <v>91</v>
      </c>
      <c r="B199" s="3" t="s">
        <v>11</v>
      </c>
      <c r="C199" s="3">
        <v>0.32644299999999998</v>
      </c>
      <c r="D199" s="3">
        <v>0.24967700000000001</v>
      </c>
      <c r="E199" s="3">
        <v>411842</v>
      </c>
      <c r="F199" s="3">
        <v>1</v>
      </c>
      <c r="G199" s="3">
        <v>20</v>
      </c>
      <c r="H199" s="3">
        <v>1446798</v>
      </c>
      <c r="I199" s="3">
        <v>0.28465800000000002</v>
      </c>
      <c r="J199">
        <f t="shared" si="3"/>
        <v>-0.14679018330768837</v>
      </c>
    </row>
    <row r="200" spans="1:10" x14ac:dyDescent="0.2">
      <c r="A200" s="3">
        <v>91</v>
      </c>
      <c r="B200" s="3" t="s">
        <v>12</v>
      </c>
      <c r="C200" s="3">
        <v>0.337669</v>
      </c>
      <c r="D200" s="3">
        <v>0.24967700000000001</v>
      </c>
      <c r="E200" s="3">
        <v>604874</v>
      </c>
      <c r="F200" s="3">
        <v>1</v>
      </c>
      <c r="G200" s="3">
        <v>20</v>
      </c>
      <c r="H200" s="3">
        <v>1446798</v>
      </c>
      <c r="I200" s="3">
        <v>0.41807800000000001</v>
      </c>
      <c r="J200">
        <f t="shared" si="3"/>
        <v>0.23812964767272105</v>
      </c>
    </row>
    <row r="201" spans="1:10" x14ac:dyDescent="0.2">
      <c r="A201" s="3">
        <v>94</v>
      </c>
      <c r="B201" s="3" t="s">
        <v>9</v>
      </c>
      <c r="C201" s="3">
        <v>0.101852</v>
      </c>
      <c r="D201" s="3">
        <v>0.25</v>
      </c>
      <c r="E201" s="3">
        <v>164</v>
      </c>
      <c r="F201" s="3">
        <v>1</v>
      </c>
      <c r="G201" s="3">
        <v>20</v>
      </c>
      <c r="H201" s="3">
        <v>1222667</v>
      </c>
      <c r="I201" s="3">
        <v>1.34E-4</v>
      </c>
      <c r="J201">
        <f t="shared" si="3"/>
        <v>-759.08955223880594</v>
      </c>
    </row>
    <row r="202" spans="1:10" x14ac:dyDescent="0.2">
      <c r="A202" s="3">
        <v>94</v>
      </c>
      <c r="B202" s="3" t="s">
        <v>11</v>
      </c>
      <c r="C202" s="3">
        <v>0.56548600000000004</v>
      </c>
      <c r="D202" s="3">
        <v>0.25275500000000001</v>
      </c>
      <c r="E202" s="3">
        <v>843937</v>
      </c>
      <c r="F202" s="3">
        <v>1</v>
      </c>
      <c r="G202" s="3">
        <v>20</v>
      </c>
      <c r="H202" s="3">
        <v>1222667</v>
      </c>
      <c r="I202" s="3">
        <v>0.69024300000000005</v>
      </c>
      <c r="J202">
        <f t="shared" si="3"/>
        <v>0.22061907810272929</v>
      </c>
    </row>
    <row r="203" spans="1:10" x14ac:dyDescent="0.2">
      <c r="A203" s="3">
        <v>94</v>
      </c>
      <c r="B203" s="3" t="s">
        <v>13</v>
      </c>
      <c r="C203" s="3">
        <v>0.16603499999999999</v>
      </c>
      <c r="D203" s="3">
        <v>0.245868</v>
      </c>
      <c r="E203" s="3">
        <v>20377</v>
      </c>
      <c r="F203" s="3">
        <v>1</v>
      </c>
      <c r="G203" s="3">
        <v>20</v>
      </c>
      <c r="H203" s="3">
        <v>1222667</v>
      </c>
      <c r="I203" s="3">
        <v>1.6666E-2</v>
      </c>
      <c r="J203">
        <f t="shared" si="3"/>
        <v>-8.9624984999399953</v>
      </c>
    </row>
    <row r="204" spans="1:10" x14ac:dyDescent="0.2">
      <c r="A204" s="3">
        <v>94</v>
      </c>
      <c r="B204" s="3" t="s">
        <v>12</v>
      </c>
      <c r="C204" s="3">
        <v>0.166627</v>
      </c>
      <c r="D204" s="3">
        <v>0.25137700000000002</v>
      </c>
      <c r="E204" s="3">
        <v>358189</v>
      </c>
      <c r="F204" s="3">
        <v>1</v>
      </c>
      <c r="G204" s="3">
        <v>20</v>
      </c>
      <c r="H204" s="3">
        <v>1222667</v>
      </c>
      <c r="I204" s="3">
        <v>0.29295700000000002</v>
      </c>
      <c r="J204">
        <f t="shared" si="3"/>
        <v>0.75816044218524015</v>
      </c>
    </row>
    <row r="205" spans="1:10" x14ac:dyDescent="0.2">
      <c r="A205" s="3">
        <v>95</v>
      </c>
      <c r="B205" s="3" t="s">
        <v>10</v>
      </c>
      <c r="C205" s="3">
        <v>0.188634</v>
      </c>
      <c r="D205" s="3">
        <v>0.25140400000000002</v>
      </c>
      <c r="E205" s="3">
        <v>365452</v>
      </c>
      <c r="F205" s="3">
        <v>1</v>
      </c>
      <c r="G205" s="3">
        <v>20</v>
      </c>
      <c r="H205" s="3">
        <v>1313994</v>
      </c>
      <c r="I205" s="3">
        <v>0.27812300000000001</v>
      </c>
      <c r="J205">
        <f t="shared" si="3"/>
        <v>0.47440546242989079</v>
      </c>
    </row>
    <row r="206" spans="1:10" x14ac:dyDescent="0.2">
      <c r="A206" s="3">
        <v>95</v>
      </c>
      <c r="B206" s="3" t="s">
        <v>11</v>
      </c>
      <c r="C206" s="3">
        <v>0.363423</v>
      </c>
      <c r="D206" s="3">
        <v>0.24929799999999999</v>
      </c>
      <c r="E206" s="3">
        <v>458380</v>
      </c>
      <c r="F206" s="3">
        <v>1</v>
      </c>
      <c r="G206" s="3">
        <v>20</v>
      </c>
      <c r="H206" s="3">
        <v>1313994</v>
      </c>
      <c r="I206" s="3">
        <v>0.34884500000000002</v>
      </c>
      <c r="J206">
        <f t="shared" si="3"/>
        <v>-4.1789333371554639E-2</v>
      </c>
    </row>
    <row r="207" spans="1:10" x14ac:dyDescent="0.2">
      <c r="A207" s="3">
        <v>95</v>
      </c>
      <c r="B207" s="3" t="s">
        <v>13</v>
      </c>
      <c r="C207" s="3">
        <v>0.130547</v>
      </c>
      <c r="D207" s="3">
        <v>0.25</v>
      </c>
      <c r="E207" s="3">
        <v>13973</v>
      </c>
      <c r="F207" s="3">
        <v>1</v>
      </c>
      <c r="G207" s="3">
        <v>20</v>
      </c>
      <c r="H207" s="3">
        <v>1313994</v>
      </c>
      <c r="I207" s="3">
        <v>1.0633999999999999E-2</v>
      </c>
      <c r="J207">
        <f t="shared" si="3"/>
        <v>-11.276377656573256</v>
      </c>
    </row>
    <row r="208" spans="1:10" x14ac:dyDescent="0.2">
      <c r="A208" s="3">
        <v>95</v>
      </c>
      <c r="B208" s="3" t="s">
        <v>12</v>
      </c>
      <c r="C208" s="3">
        <v>0.31739600000000001</v>
      </c>
      <c r="D208" s="3">
        <v>0.24929799999999999</v>
      </c>
      <c r="E208" s="3">
        <v>476189</v>
      </c>
      <c r="F208" s="3">
        <v>1</v>
      </c>
      <c r="G208" s="3">
        <v>20</v>
      </c>
      <c r="H208" s="3">
        <v>1313994</v>
      </c>
      <c r="I208" s="3">
        <v>0.362398</v>
      </c>
      <c r="J208">
        <f t="shared" si="3"/>
        <v>0.14178502564619588</v>
      </c>
    </row>
    <row r="209" spans="1:10" x14ac:dyDescent="0.2">
      <c r="A209" s="3">
        <v>96</v>
      </c>
      <c r="B209" s="3" t="s">
        <v>9</v>
      </c>
      <c r="C209" s="3">
        <v>5.8724999999999999E-2</v>
      </c>
      <c r="D209" s="3">
        <v>0.199437</v>
      </c>
      <c r="E209" s="3">
        <v>100</v>
      </c>
      <c r="F209" s="3">
        <v>1</v>
      </c>
      <c r="G209" s="3">
        <v>20</v>
      </c>
      <c r="H209" s="3">
        <v>1462927</v>
      </c>
      <c r="I209" s="4">
        <v>6.8399999999999996E-5</v>
      </c>
      <c r="J209">
        <f t="shared" si="3"/>
        <v>-857.5526315789474</v>
      </c>
    </row>
    <row r="210" spans="1:10" x14ac:dyDescent="0.2">
      <c r="A210" s="3">
        <v>96</v>
      </c>
      <c r="B210" s="3" t="s">
        <v>10</v>
      </c>
      <c r="C210" s="3">
        <v>0.18227299999999999</v>
      </c>
      <c r="D210" s="3">
        <v>0.20056299999999999</v>
      </c>
      <c r="E210" s="3">
        <v>363560</v>
      </c>
      <c r="F210" s="3">
        <v>1</v>
      </c>
      <c r="G210" s="3">
        <v>20</v>
      </c>
      <c r="H210" s="3">
        <v>1462927</v>
      </c>
      <c r="I210" s="3">
        <v>0.24851500000000001</v>
      </c>
      <c r="J210">
        <f t="shared" si="3"/>
        <v>0.36342190011685793</v>
      </c>
    </row>
    <row r="211" spans="1:10" x14ac:dyDescent="0.2">
      <c r="A211" s="3">
        <v>96</v>
      </c>
      <c r="B211" s="3" t="s">
        <v>11</v>
      </c>
      <c r="C211" s="3">
        <v>0.298759</v>
      </c>
      <c r="D211" s="3">
        <v>0.2</v>
      </c>
      <c r="E211" s="3">
        <v>437016</v>
      </c>
      <c r="F211" s="3">
        <v>1</v>
      </c>
      <c r="G211" s="3">
        <v>20</v>
      </c>
      <c r="H211" s="3">
        <v>1462927</v>
      </c>
      <c r="I211" s="3">
        <v>0.29872700000000002</v>
      </c>
      <c r="J211">
        <f t="shared" si="3"/>
        <v>-1.0712121770036351E-4</v>
      </c>
    </row>
    <row r="212" spans="1:10" x14ac:dyDescent="0.2">
      <c r="A212" s="3">
        <v>96</v>
      </c>
      <c r="B212" s="3" t="s">
        <v>13</v>
      </c>
      <c r="C212" s="3">
        <v>0.17368600000000001</v>
      </c>
      <c r="D212" s="3">
        <v>0.201127</v>
      </c>
      <c r="E212" s="3">
        <v>17563</v>
      </c>
      <c r="F212" s="3">
        <v>1</v>
      </c>
      <c r="G212" s="3">
        <v>20</v>
      </c>
      <c r="H212" s="3">
        <v>1462927</v>
      </c>
      <c r="I212" s="3">
        <v>1.2005E-2</v>
      </c>
      <c r="J212">
        <f t="shared" si="3"/>
        <v>-13.467805081216161</v>
      </c>
    </row>
    <row r="213" spans="1:10" x14ac:dyDescent="0.2">
      <c r="A213" s="3">
        <v>96</v>
      </c>
      <c r="B213" s="3" t="s">
        <v>12</v>
      </c>
      <c r="C213" s="3">
        <v>0.28655700000000001</v>
      </c>
      <c r="D213" s="3">
        <v>0.19887299999999999</v>
      </c>
      <c r="E213" s="3">
        <v>644688</v>
      </c>
      <c r="F213" s="3">
        <v>1</v>
      </c>
      <c r="G213" s="3">
        <v>20</v>
      </c>
      <c r="H213" s="3">
        <v>1462927</v>
      </c>
      <c r="I213" s="3">
        <v>0.44068400000000002</v>
      </c>
      <c r="J213">
        <f t="shared" si="3"/>
        <v>0.5378580875707101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D99750-05EB-8949-A030-FCC870EA8AA4}">
  <dimension ref="A1:J211"/>
  <sheetViews>
    <sheetView workbookViewId="0">
      <selection sqref="A1:J1048576"/>
    </sheetView>
  </sheetViews>
  <sheetFormatPr baseColWidth="10" defaultRowHeight="16" x14ac:dyDescent="0.2"/>
  <cols>
    <col min="1" max="1" width="13.5" bestFit="1" customWidth="1"/>
    <col min="2" max="3" width="11.83203125" bestFit="1" customWidth="1"/>
    <col min="4" max="4" width="14.1640625" bestFit="1" customWidth="1"/>
    <col min="5" max="5" width="9.6640625" bestFit="1" customWidth="1"/>
    <col min="6" max="6" width="7.83203125" bestFit="1" customWidth="1"/>
    <col min="7" max="7" width="5.83203125" bestFit="1" customWidth="1"/>
    <col min="8" max="8" width="15.1640625" bestFit="1" customWidth="1"/>
    <col min="9" max="9" width="12" bestFit="1" customWidth="1"/>
    <col min="10" max="10" width="17.1640625" bestFit="1" customWidth="1"/>
  </cols>
  <sheetData>
    <row r="1" spans="1:10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2" t="s">
        <v>14</v>
      </c>
    </row>
    <row r="2" spans="1:10" x14ac:dyDescent="0.2">
      <c r="A2">
        <v>1</v>
      </c>
      <c r="B2" t="s">
        <v>9</v>
      </c>
      <c r="C2">
        <v>0.1200358758228208</v>
      </c>
      <c r="D2">
        <v>0.1924686192468619</v>
      </c>
      <c r="E2">
        <v>579353</v>
      </c>
      <c r="F2">
        <v>1</v>
      </c>
      <c r="G2">
        <v>20</v>
      </c>
      <c r="H2">
        <v>3954805</v>
      </c>
      <c r="I2">
        <v>0.14649344278668611</v>
      </c>
      <c r="J2">
        <f>IF(I2-C2&lt;0,(I2-C2)/I2,(I2/C2)-1)</f>
        <v>0.22041382863668235</v>
      </c>
    </row>
    <row r="3" spans="1:10" x14ac:dyDescent="0.2">
      <c r="A3">
        <v>1</v>
      </c>
      <c r="B3" t="s">
        <v>10</v>
      </c>
      <c r="C3">
        <v>0.87996412417717929</v>
      </c>
      <c r="D3">
        <v>0.80753138075313813</v>
      </c>
      <c r="E3">
        <v>3375452</v>
      </c>
      <c r="F3">
        <v>1</v>
      </c>
      <c r="G3">
        <v>20</v>
      </c>
      <c r="H3">
        <v>3954805</v>
      </c>
      <c r="I3">
        <v>0.85350655721331392</v>
      </c>
      <c r="J3">
        <f t="shared" ref="J3:J66" si="0">IF(I3-C3&lt;0,(I3-C3)/I3,(I3/C3)-1)</f>
        <v>-3.0998668657273031E-2</v>
      </c>
    </row>
    <row r="4" spans="1:10" x14ac:dyDescent="0.2">
      <c r="A4">
        <v>2</v>
      </c>
      <c r="B4" t="s">
        <v>9</v>
      </c>
      <c r="C4">
        <v>0.29386935653159979</v>
      </c>
      <c r="D4">
        <v>0.37572254335260108</v>
      </c>
      <c r="E4">
        <v>881633</v>
      </c>
      <c r="F4">
        <v>1</v>
      </c>
      <c r="G4">
        <v>20</v>
      </c>
      <c r="H4">
        <v>2562522</v>
      </c>
      <c r="I4">
        <v>0.34404894865292862</v>
      </c>
      <c r="J4">
        <f t="shared" si="0"/>
        <v>0.17075476229837183</v>
      </c>
    </row>
    <row r="5" spans="1:10" x14ac:dyDescent="0.2">
      <c r="A5">
        <v>2</v>
      </c>
      <c r="B5" t="s">
        <v>10</v>
      </c>
      <c r="C5">
        <v>0.70613064346840004</v>
      </c>
      <c r="D5">
        <v>0.62427745664739887</v>
      </c>
      <c r="E5">
        <v>1680889</v>
      </c>
      <c r="F5">
        <v>1</v>
      </c>
      <c r="G5">
        <v>20</v>
      </c>
      <c r="H5">
        <v>2562522</v>
      </c>
      <c r="I5">
        <v>0.65595105134707132</v>
      </c>
      <c r="J5">
        <f t="shared" si="0"/>
        <v>-7.6498988786250319E-2</v>
      </c>
    </row>
    <row r="6" spans="1:10" x14ac:dyDescent="0.2">
      <c r="A6">
        <v>3</v>
      </c>
      <c r="B6" t="s">
        <v>9</v>
      </c>
      <c r="C6">
        <v>0.50663220976708589</v>
      </c>
      <c r="D6">
        <v>0.62301587301587302</v>
      </c>
      <c r="E6">
        <v>1946562</v>
      </c>
      <c r="F6">
        <v>1</v>
      </c>
      <c r="G6">
        <v>20</v>
      </c>
      <c r="H6">
        <v>3114356</v>
      </c>
      <c r="I6">
        <v>0.62502873788353031</v>
      </c>
      <c r="J6">
        <f t="shared" si="0"/>
        <v>0.23369325091050741</v>
      </c>
    </row>
    <row r="7" spans="1:10" x14ac:dyDescent="0.2">
      <c r="A7">
        <v>3</v>
      </c>
      <c r="B7" t="s">
        <v>10</v>
      </c>
      <c r="C7">
        <v>0.49336779023291399</v>
      </c>
      <c r="D7">
        <v>0.37698412698412698</v>
      </c>
      <c r="E7">
        <v>1167794</v>
      </c>
      <c r="F7">
        <v>1</v>
      </c>
      <c r="G7">
        <v>20</v>
      </c>
      <c r="H7">
        <v>3114356</v>
      </c>
      <c r="I7">
        <v>0.37497126211646958</v>
      </c>
      <c r="J7">
        <f t="shared" si="0"/>
        <v>-0.31574827214270446</v>
      </c>
    </row>
    <row r="8" spans="1:10" x14ac:dyDescent="0.2">
      <c r="A8">
        <v>4</v>
      </c>
      <c r="B8" t="s">
        <v>9</v>
      </c>
      <c r="C8">
        <v>0.51565244649469744</v>
      </c>
      <c r="D8">
        <v>0.79335793357933571</v>
      </c>
      <c r="E8">
        <v>1498132</v>
      </c>
      <c r="F8">
        <v>1</v>
      </c>
      <c r="G8">
        <v>20</v>
      </c>
      <c r="H8">
        <v>3165564</v>
      </c>
      <c r="I8">
        <v>0.47325910959310891</v>
      </c>
      <c r="J8">
        <f t="shared" si="0"/>
        <v>-8.9577434522151708E-2</v>
      </c>
    </row>
    <row r="9" spans="1:10" x14ac:dyDescent="0.2">
      <c r="A9">
        <v>4</v>
      </c>
      <c r="B9" t="s">
        <v>10</v>
      </c>
      <c r="C9">
        <v>0.48434755350530262</v>
      </c>
      <c r="D9">
        <v>0.20664206642066421</v>
      </c>
      <c r="E9">
        <v>1667432</v>
      </c>
      <c r="F9">
        <v>1</v>
      </c>
      <c r="G9">
        <v>20</v>
      </c>
      <c r="H9">
        <v>3165564</v>
      </c>
      <c r="I9">
        <v>0.5267408904068912</v>
      </c>
      <c r="J9">
        <f t="shared" si="0"/>
        <v>8.7526687385496293E-2</v>
      </c>
    </row>
    <row r="10" spans="1:10" x14ac:dyDescent="0.2">
      <c r="A10">
        <v>5</v>
      </c>
      <c r="B10" t="s">
        <v>9</v>
      </c>
      <c r="C10">
        <v>2.922673364263274E-2</v>
      </c>
      <c r="D10">
        <v>0.17316017316017321</v>
      </c>
      <c r="E10">
        <v>77123</v>
      </c>
      <c r="F10">
        <v>1</v>
      </c>
      <c r="G10">
        <v>20</v>
      </c>
      <c r="H10">
        <v>2976599</v>
      </c>
      <c r="I10">
        <v>2.5909771521121922E-2</v>
      </c>
      <c r="J10">
        <f t="shared" si="0"/>
        <v>-0.12801973644602754</v>
      </c>
    </row>
    <row r="11" spans="1:10" x14ac:dyDescent="0.2">
      <c r="A11">
        <v>5</v>
      </c>
      <c r="B11" t="s">
        <v>11</v>
      </c>
      <c r="C11">
        <v>0.97077326635736716</v>
      </c>
      <c r="D11">
        <v>0.82683982683982682</v>
      </c>
      <c r="E11">
        <v>2899476</v>
      </c>
      <c r="F11">
        <v>1</v>
      </c>
      <c r="G11">
        <v>20</v>
      </c>
      <c r="H11">
        <v>2976599</v>
      </c>
      <c r="I11">
        <v>0.97409022847887805</v>
      </c>
      <c r="J11">
        <f t="shared" si="0"/>
        <v>3.4168247483339353E-3</v>
      </c>
    </row>
    <row r="12" spans="1:10" x14ac:dyDescent="0.2">
      <c r="A12">
        <v>6</v>
      </c>
      <c r="B12" t="s">
        <v>9</v>
      </c>
      <c r="C12">
        <v>0.13117101235284109</v>
      </c>
      <c r="D12">
        <v>0.37984496124031009</v>
      </c>
      <c r="E12">
        <v>366717</v>
      </c>
      <c r="F12">
        <v>1</v>
      </c>
      <c r="G12">
        <v>20</v>
      </c>
      <c r="H12">
        <v>2713358</v>
      </c>
      <c r="I12">
        <v>0.13515245684498689</v>
      </c>
      <c r="J12">
        <f t="shared" si="0"/>
        <v>3.0353081986102204E-2</v>
      </c>
    </row>
    <row r="13" spans="1:10" x14ac:dyDescent="0.2">
      <c r="A13">
        <v>6</v>
      </c>
      <c r="B13" t="s">
        <v>11</v>
      </c>
      <c r="C13">
        <v>0.86882898764715888</v>
      </c>
      <c r="D13">
        <v>0.62015503875968991</v>
      </c>
      <c r="E13">
        <v>2346641</v>
      </c>
      <c r="F13">
        <v>1</v>
      </c>
      <c r="G13">
        <v>20</v>
      </c>
      <c r="H13">
        <v>2713358</v>
      </c>
      <c r="I13">
        <v>0.86484754315501311</v>
      </c>
      <c r="J13">
        <f t="shared" si="0"/>
        <v>-4.6036373967384275E-3</v>
      </c>
    </row>
    <row r="14" spans="1:10" x14ac:dyDescent="0.2">
      <c r="A14">
        <v>7</v>
      </c>
      <c r="B14" t="s">
        <v>9</v>
      </c>
      <c r="C14">
        <v>0.1364272039922024</v>
      </c>
      <c r="D14">
        <v>0.57735849056603772</v>
      </c>
      <c r="E14">
        <v>268948</v>
      </c>
      <c r="F14">
        <v>1</v>
      </c>
      <c r="G14">
        <v>20</v>
      </c>
      <c r="H14">
        <v>1896974</v>
      </c>
      <c r="I14">
        <v>0.14177737807687399</v>
      </c>
      <c r="J14">
        <f t="shared" si="0"/>
        <v>3.9216328768105324E-2</v>
      </c>
    </row>
    <row r="15" spans="1:10" x14ac:dyDescent="0.2">
      <c r="A15">
        <v>7</v>
      </c>
      <c r="B15" t="s">
        <v>11</v>
      </c>
      <c r="C15">
        <v>0.86357279600779768</v>
      </c>
      <c r="D15">
        <v>0.42264150943396223</v>
      </c>
      <c r="E15">
        <v>1628026</v>
      </c>
      <c r="F15">
        <v>1</v>
      </c>
      <c r="G15">
        <v>20</v>
      </c>
      <c r="H15">
        <v>1896974</v>
      </c>
      <c r="I15">
        <v>0.85822262192312604</v>
      </c>
      <c r="J15">
        <f t="shared" si="0"/>
        <v>-6.2340166152726716E-3</v>
      </c>
    </row>
    <row r="16" spans="1:10" x14ac:dyDescent="0.2">
      <c r="A16">
        <v>8</v>
      </c>
      <c r="B16" t="s">
        <v>9</v>
      </c>
      <c r="C16">
        <v>0.29231983728698091</v>
      </c>
      <c r="D16">
        <v>0.78365384615384615</v>
      </c>
      <c r="E16">
        <v>982888</v>
      </c>
      <c r="F16">
        <v>1</v>
      </c>
      <c r="G16">
        <v>20</v>
      </c>
      <c r="H16">
        <v>3297042</v>
      </c>
      <c r="I16">
        <v>0.29811206529974438</v>
      </c>
      <c r="J16">
        <f t="shared" si="0"/>
        <v>1.9814693612726142E-2</v>
      </c>
    </row>
    <row r="17" spans="1:10" x14ac:dyDescent="0.2">
      <c r="A17">
        <v>8</v>
      </c>
      <c r="B17" t="s">
        <v>11</v>
      </c>
      <c r="C17">
        <v>0.70768016271301915</v>
      </c>
      <c r="D17">
        <v>0.21634615384615391</v>
      </c>
      <c r="E17">
        <v>2314154</v>
      </c>
      <c r="F17">
        <v>1</v>
      </c>
      <c r="G17">
        <v>20</v>
      </c>
      <c r="H17">
        <v>3297042</v>
      </c>
      <c r="I17">
        <v>0.70188793470025557</v>
      </c>
      <c r="J17">
        <f t="shared" si="0"/>
        <v>-8.2523544378023481E-3</v>
      </c>
    </row>
    <row r="18" spans="1:10" x14ac:dyDescent="0.2">
      <c r="A18">
        <v>9</v>
      </c>
      <c r="B18" t="s">
        <v>9</v>
      </c>
      <c r="C18">
        <v>8.6472665162621642E-2</v>
      </c>
      <c r="D18">
        <v>0.2167664670658683</v>
      </c>
      <c r="E18">
        <v>183476</v>
      </c>
      <c r="F18">
        <v>1</v>
      </c>
      <c r="G18">
        <v>20</v>
      </c>
      <c r="H18">
        <v>2858758</v>
      </c>
      <c r="I18">
        <v>6.4180318865745198E-2</v>
      </c>
      <c r="J18">
        <f t="shared" si="0"/>
        <v>-0.34733928859886803</v>
      </c>
    </row>
    <row r="19" spans="1:10" x14ac:dyDescent="0.2">
      <c r="A19">
        <v>9</v>
      </c>
      <c r="B19" t="s">
        <v>12</v>
      </c>
      <c r="C19">
        <v>0.91352733483737825</v>
      </c>
      <c r="D19">
        <v>0.78323353293413178</v>
      </c>
      <c r="E19">
        <v>2675282</v>
      </c>
      <c r="F19">
        <v>1</v>
      </c>
      <c r="G19">
        <v>20</v>
      </c>
      <c r="H19">
        <v>2858758</v>
      </c>
      <c r="I19">
        <v>0.93581968113425484</v>
      </c>
      <c r="J19">
        <f t="shared" si="0"/>
        <v>2.4402495083351905E-2</v>
      </c>
    </row>
    <row r="20" spans="1:10" x14ac:dyDescent="0.2">
      <c r="A20">
        <v>10</v>
      </c>
      <c r="B20" t="s">
        <v>9</v>
      </c>
      <c r="C20">
        <v>0.1755344216473734</v>
      </c>
      <c r="D20">
        <v>0.35879945429740789</v>
      </c>
      <c r="E20">
        <v>509862</v>
      </c>
      <c r="F20">
        <v>1</v>
      </c>
      <c r="G20">
        <v>20</v>
      </c>
      <c r="H20">
        <v>3285077</v>
      </c>
      <c r="I20">
        <v>0.15520549442220069</v>
      </c>
      <c r="J20">
        <f t="shared" si="0"/>
        <v>-0.13098071882605239</v>
      </c>
    </row>
    <row r="21" spans="1:10" x14ac:dyDescent="0.2">
      <c r="A21">
        <v>10</v>
      </c>
      <c r="B21" t="s">
        <v>12</v>
      </c>
      <c r="C21">
        <v>0.82446557835262668</v>
      </c>
      <c r="D21">
        <v>0.64120054570259211</v>
      </c>
      <c r="E21">
        <v>2775215</v>
      </c>
      <c r="F21">
        <v>1</v>
      </c>
      <c r="G21">
        <v>20</v>
      </c>
      <c r="H21">
        <v>3285077</v>
      </c>
      <c r="I21">
        <v>0.84479450557779923</v>
      </c>
      <c r="J21">
        <f t="shared" si="0"/>
        <v>2.4657096377258103E-2</v>
      </c>
    </row>
    <row r="22" spans="1:10" x14ac:dyDescent="0.2">
      <c r="A22">
        <v>11</v>
      </c>
      <c r="B22" t="s">
        <v>9</v>
      </c>
      <c r="C22">
        <v>0.16676117997832729</v>
      </c>
      <c r="D22">
        <v>0.54863387978142075</v>
      </c>
      <c r="E22">
        <v>403554</v>
      </c>
      <c r="F22">
        <v>1</v>
      </c>
      <c r="G22">
        <v>20</v>
      </c>
      <c r="H22">
        <v>2770288</v>
      </c>
      <c r="I22">
        <v>0.14567221891731111</v>
      </c>
      <c r="J22">
        <f t="shared" si="0"/>
        <v>-0.14476995831982933</v>
      </c>
    </row>
    <row r="23" spans="1:10" x14ac:dyDescent="0.2">
      <c r="A23">
        <v>11</v>
      </c>
      <c r="B23" t="s">
        <v>12</v>
      </c>
      <c r="C23">
        <v>0.83323882002167271</v>
      </c>
      <c r="D23">
        <v>0.45136612021857919</v>
      </c>
      <c r="E23">
        <v>2366734</v>
      </c>
      <c r="F23">
        <v>1</v>
      </c>
      <c r="G23">
        <v>20</v>
      </c>
      <c r="H23">
        <v>2770288</v>
      </c>
      <c r="I23">
        <v>0.85432778108268892</v>
      </c>
      <c r="J23">
        <f t="shared" si="0"/>
        <v>2.530962378885282E-2</v>
      </c>
    </row>
    <row r="24" spans="1:10" x14ac:dyDescent="0.2">
      <c r="A24">
        <v>12</v>
      </c>
      <c r="B24" t="s">
        <v>9</v>
      </c>
      <c r="C24">
        <v>0.39654802391823879</v>
      </c>
      <c r="D24">
        <v>0.77425149700598794</v>
      </c>
      <c r="E24">
        <v>1004325</v>
      </c>
      <c r="F24">
        <v>1</v>
      </c>
      <c r="G24">
        <v>20</v>
      </c>
      <c r="H24">
        <v>2719171</v>
      </c>
      <c r="I24">
        <v>0.36934970253801619</v>
      </c>
      <c r="J24">
        <f t="shared" si="0"/>
        <v>-7.3638400662914161E-2</v>
      </c>
    </row>
    <row r="25" spans="1:10" x14ac:dyDescent="0.2">
      <c r="A25">
        <v>12</v>
      </c>
      <c r="B25" t="s">
        <v>12</v>
      </c>
      <c r="C25">
        <v>0.60345197608176115</v>
      </c>
      <c r="D25">
        <v>0.225748502994012</v>
      </c>
      <c r="E25">
        <v>1714846</v>
      </c>
      <c r="F25">
        <v>1</v>
      </c>
      <c r="G25">
        <v>20</v>
      </c>
      <c r="H25">
        <v>2719171</v>
      </c>
      <c r="I25">
        <v>0.63065029746198387</v>
      </c>
      <c r="J25">
        <f t="shared" si="0"/>
        <v>4.5071227634090327E-2</v>
      </c>
    </row>
    <row r="26" spans="1:10" x14ac:dyDescent="0.2">
      <c r="A26">
        <v>13</v>
      </c>
      <c r="B26" t="s">
        <v>9</v>
      </c>
      <c r="C26">
        <v>0.1611584921940295</v>
      </c>
      <c r="D26">
        <v>0.2013888888888889</v>
      </c>
      <c r="E26">
        <v>2137729</v>
      </c>
      <c r="F26">
        <v>1</v>
      </c>
      <c r="G26">
        <v>20</v>
      </c>
      <c r="H26">
        <v>2854337</v>
      </c>
      <c r="I26">
        <v>0.74894064716254594</v>
      </c>
      <c r="J26">
        <f t="shared" si="0"/>
        <v>3.6472304187411115</v>
      </c>
    </row>
    <row r="27" spans="1:10" x14ac:dyDescent="0.2">
      <c r="A27">
        <v>13</v>
      </c>
      <c r="B27" t="s">
        <v>13</v>
      </c>
      <c r="C27">
        <v>0.83884150780597044</v>
      </c>
      <c r="D27">
        <v>0.79861111111111105</v>
      </c>
      <c r="E27">
        <v>716608</v>
      </c>
      <c r="F27">
        <v>1</v>
      </c>
      <c r="G27">
        <v>20</v>
      </c>
      <c r="H27">
        <v>2854337</v>
      </c>
      <c r="I27">
        <v>0.25105935283745401</v>
      </c>
      <c r="J27">
        <f t="shared" si="0"/>
        <v>-2.3412079586976011</v>
      </c>
    </row>
    <row r="28" spans="1:10" x14ac:dyDescent="0.2">
      <c r="A28">
        <v>14</v>
      </c>
      <c r="B28" t="s">
        <v>9</v>
      </c>
      <c r="C28">
        <v>0.47536598609103198</v>
      </c>
      <c r="D28">
        <v>0.34636871508379891</v>
      </c>
      <c r="E28">
        <v>3040731</v>
      </c>
      <c r="F28">
        <v>1</v>
      </c>
      <c r="G28">
        <v>20</v>
      </c>
      <c r="H28">
        <v>3187145</v>
      </c>
      <c r="I28">
        <v>0.95406107974378318</v>
      </c>
      <c r="J28">
        <f t="shared" si="0"/>
        <v>1.0070032515138383</v>
      </c>
    </row>
    <row r="29" spans="1:10" x14ac:dyDescent="0.2">
      <c r="A29">
        <v>14</v>
      </c>
      <c r="B29" t="s">
        <v>13</v>
      </c>
      <c r="C29">
        <v>0.52463401390896802</v>
      </c>
      <c r="D29">
        <v>0.65363128491620115</v>
      </c>
      <c r="E29">
        <v>146414</v>
      </c>
      <c r="F29">
        <v>1</v>
      </c>
      <c r="G29">
        <v>20</v>
      </c>
      <c r="H29">
        <v>3187145</v>
      </c>
      <c r="I29">
        <v>4.5938920256216771E-2</v>
      </c>
      <c r="J29">
        <f t="shared" si="0"/>
        <v>-10.420251302880175</v>
      </c>
    </row>
    <row r="30" spans="1:10" x14ac:dyDescent="0.2">
      <c r="A30">
        <v>15</v>
      </c>
      <c r="B30" t="s">
        <v>9</v>
      </c>
      <c r="C30">
        <v>0.35273597120840677</v>
      </c>
      <c r="D30">
        <v>0.59459459459459463</v>
      </c>
      <c r="E30">
        <v>3084208</v>
      </c>
      <c r="F30">
        <v>1</v>
      </c>
      <c r="G30">
        <v>20</v>
      </c>
      <c r="H30">
        <v>3442361</v>
      </c>
      <c r="I30">
        <v>0.89595716428346706</v>
      </c>
      <c r="J30">
        <f t="shared" si="0"/>
        <v>1.540022105525805</v>
      </c>
    </row>
    <row r="31" spans="1:10" x14ac:dyDescent="0.2">
      <c r="A31">
        <v>15</v>
      </c>
      <c r="B31" t="s">
        <v>13</v>
      </c>
      <c r="C31">
        <v>0.64726402879159328</v>
      </c>
      <c r="D31">
        <v>0.40540540540540537</v>
      </c>
      <c r="E31">
        <v>358153</v>
      </c>
      <c r="F31">
        <v>1</v>
      </c>
      <c r="G31">
        <v>20</v>
      </c>
      <c r="H31">
        <v>3442361</v>
      </c>
      <c r="I31">
        <v>0.1040428357165329</v>
      </c>
      <c r="J31">
        <f t="shared" si="0"/>
        <v>-5.2211302136658304</v>
      </c>
    </row>
    <row r="32" spans="1:10" x14ac:dyDescent="0.2">
      <c r="A32">
        <v>16</v>
      </c>
      <c r="B32" t="s">
        <v>9</v>
      </c>
      <c r="C32">
        <v>0.74929613610766677</v>
      </c>
      <c r="D32">
        <v>0.78125</v>
      </c>
      <c r="E32">
        <v>2457431</v>
      </c>
      <c r="F32">
        <v>1</v>
      </c>
      <c r="G32">
        <v>20</v>
      </c>
      <c r="H32">
        <v>2521277</v>
      </c>
      <c r="I32">
        <v>0.9746771179842596</v>
      </c>
      <c r="J32">
        <f t="shared" si="0"/>
        <v>0.30079026304255185</v>
      </c>
    </row>
    <row r="33" spans="1:10" x14ac:dyDescent="0.2">
      <c r="A33">
        <v>16</v>
      </c>
      <c r="B33" t="s">
        <v>13</v>
      </c>
      <c r="C33">
        <v>0.25070386389233329</v>
      </c>
      <c r="D33">
        <v>0.21875</v>
      </c>
      <c r="E33">
        <v>63846</v>
      </c>
      <c r="F33">
        <v>1</v>
      </c>
      <c r="G33">
        <v>20</v>
      </c>
      <c r="H33">
        <v>2521277</v>
      </c>
      <c r="I33">
        <v>2.5322882015740431E-2</v>
      </c>
      <c r="J33">
        <f t="shared" si="0"/>
        <v>-8.9002895379956541</v>
      </c>
    </row>
    <row r="34" spans="1:10" x14ac:dyDescent="0.2">
      <c r="A34">
        <v>17</v>
      </c>
      <c r="B34" t="s">
        <v>10</v>
      </c>
      <c r="C34">
        <v>7.8102799140554652E-2</v>
      </c>
      <c r="D34">
        <v>0.20388349514563109</v>
      </c>
      <c r="E34">
        <v>323649</v>
      </c>
      <c r="F34">
        <v>1</v>
      </c>
      <c r="G34">
        <v>20</v>
      </c>
      <c r="H34">
        <v>2077828</v>
      </c>
      <c r="I34">
        <v>0.1557631334258659</v>
      </c>
      <c r="J34">
        <f t="shared" si="0"/>
        <v>0.99433483997869088</v>
      </c>
    </row>
    <row r="35" spans="1:10" x14ac:dyDescent="0.2">
      <c r="A35">
        <v>17</v>
      </c>
      <c r="B35" t="s">
        <v>11</v>
      </c>
      <c r="C35">
        <v>0.92189720085944526</v>
      </c>
      <c r="D35">
        <v>0.79611650485436891</v>
      </c>
      <c r="E35">
        <v>1754179</v>
      </c>
      <c r="F35">
        <v>1</v>
      </c>
      <c r="G35">
        <v>20</v>
      </c>
      <c r="H35">
        <v>2077828</v>
      </c>
      <c r="I35">
        <v>0.8442368665741341</v>
      </c>
      <c r="J35">
        <f t="shared" si="0"/>
        <v>-9.1988797646864726E-2</v>
      </c>
    </row>
    <row r="36" spans="1:10" x14ac:dyDescent="0.2">
      <c r="A36">
        <v>18</v>
      </c>
      <c r="B36" t="s">
        <v>10</v>
      </c>
      <c r="C36">
        <v>0.12961914486419709</v>
      </c>
      <c r="D36">
        <v>0.37634408602150538</v>
      </c>
      <c r="E36">
        <v>357019</v>
      </c>
      <c r="F36">
        <v>1</v>
      </c>
      <c r="G36">
        <v>20</v>
      </c>
      <c r="H36">
        <v>2641149</v>
      </c>
      <c r="I36">
        <v>0.1351756375728897</v>
      </c>
      <c r="J36">
        <f t="shared" si="0"/>
        <v>4.286783958121454E-2</v>
      </c>
    </row>
    <row r="37" spans="1:10" x14ac:dyDescent="0.2">
      <c r="A37">
        <v>18</v>
      </c>
      <c r="B37" t="s">
        <v>11</v>
      </c>
      <c r="C37">
        <v>0.87038085513580277</v>
      </c>
      <c r="D37">
        <v>0.62365591397849462</v>
      </c>
      <c r="E37">
        <v>2284130</v>
      </c>
      <c r="F37">
        <v>1</v>
      </c>
      <c r="G37">
        <v>20</v>
      </c>
      <c r="H37">
        <v>2641149</v>
      </c>
      <c r="I37">
        <v>0.86482436242711036</v>
      </c>
      <c r="J37">
        <f t="shared" si="0"/>
        <v>-6.4249955830317186E-3</v>
      </c>
    </row>
    <row r="38" spans="1:10" x14ac:dyDescent="0.2">
      <c r="A38">
        <v>19</v>
      </c>
      <c r="B38" t="s">
        <v>10</v>
      </c>
      <c r="C38">
        <v>0.35210250690632239</v>
      </c>
      <c r="D38">
        <v>0.61952861952861948</v>
      </c>
      <c r="E38">
        <v>867534</v>
      </c>
      <c r="F38">
        <v>1</v>
      </c>
      <c r="G38">
        <v>20</v>
      </c>
      <c r="H38">
        <v>2775355</v>
      </c>
      <c r="I38">
        <v>0.31258487652930889</v>
      </c>
      <c r="J38">
        <f t="shared" si="0"/>
        <v>-0.12642208035073704</v>
      </c>
    </row>
    <row r="39" spans="1:10" x14ac:dyDescent="0.2">
      <c r="A39">
        <v>19</v>
      </c>
      <c r="B39" t="s">
        <v>11</v>
      </c>
      <c r="C39">
        <v>0.64789749309367761</v>
      </c>
      <c r="D39">
        <v>0.38047138047138052</v>
      </c>
      <c r="E39">
        <v>1907821</v>
      </c>
      <c r="F39">
        <v>1</v>
      </c>
      <c r="G39">
        <v>20</v>
      </c>
      <c r="H39">
        <v>2775355</v>
      </c>
      <c r="I39">
        <v>0.68741512347069111</v>
      </c>
      <c r="J39">
        <f t="shared" si="0"/>
        <v>6.0993646060148787E-2</v>
      </c>
    </row>
    <row r="40" spans="1:10" x14ac:dyDescent="0.2">
      <c r="A40">
        <v>21</v>
      </c>
      <c r="B40" t="s">
        <v>10</v>
      </c>
      <c r="C40">
        <v>0.1660179244279332</v>
      </c>
      <c r="D40">
        <v>0.18260869565217391</v>
      </c>
      <c r="E40">
        <v>409460</v>
      </c>
      <c r="F40">
        <v>1</v>
      </c>
      <c r="G40">
        <v>20</v>
      </c>
      <c r="H40">
        <v>3349435</v>
      </c>
      <c r="I40">
        <v>0.1222474835308044</v>
      </c>
      <c r="J40">
        <f t="shared" si="0"/>
        <v>-0.35804778661230557</v>
      </c>
    </row>
    <row r="41" spans="1:10" x14ac:dyDescent="0.2">
      <c r="A41">
        <v>21</v>
      </c>
      <c r="B41" t="s">
        <v>12</v>
      </c>
      <c r="C41">
        <v>0.83398207557206683</v>
      </c>
      <c r="D41">
        <v>0.81739130434782603</v>
      </c>
      <c r="E41">
        <v>2939975</v>
      </c>
      <c r="F41">
        <v>1</v>
      </c>
      <c r="G41">
        <v>20</v>
      </c>
      <c r="H41">
        <v>3349435</v>
      </c>
      <c r="I41">
        <v>0.8777525164691955</v>
      </c>
      <c r="J41">
        <f t="shared" si="0"/>
        <v>5.2483671027467205E-2</v>
      </c>
    </row>
    <row r="42" spans="1:10" x14ac:dyDescent="0.2">
      <c r="A42">
        <v>22</v>
      </c>
      <c r="B42" t="s">
        <v>10</v>
      </c>
      <c r="C42">
        <v>0.44390115425988291</v>
      </c>
      <c r="D42">
        <v>0.40115718418514951</v>
      </c>
      <c r="E42">
        <v>1016542</v>
      </c>
      <c r="F42">
        <v>1</v>
      </c>
      <c r="G42">
        <v>20</v>
      </c>
      <c r="H42">
        <v>2581661</v>
      </c>
      <c r="I42">
        <v>0.39375502825506531</v>
      </c>
      <c r="J42">
        <f t="shared" si="0"/>
        <v>-0.12735361431964778</v>
      </c>
    </row>
    <row r="43" spans="1:10" x14ac:dyDescent="0.2">
      <c r="A43">
        <v>22</v>
      </c>
      <c r="B43" t="s">
        <v>12</v>
      </c>
      <c r="C43">
        <v>0.55609884574011703</v>
      </c>
      <c r="D43">
        <v>0.59884281581485055</v>
      </c>
      <c r="E43">
        <v>1565119</v>
      </c>
      <c r="F43">
        <v>1</v>
      </c>
      <c r="G43">
        <v>20</v>
      </c>
      <c r="H43">
        <v>2581661</v>
      </c>
      <c r="I43">
        <v>0.60624497174493475</v>
      </c>
      <c r="J43">
        <f t="shared" si="0"/>
        <v>9.017484281607846E-2</v>
      </c>
    </row>
    <row r="44" spans="1:10" x14ac:dyDescent="0.2">
      <c r="A44">
        <v>23</v>
      </c>
      <c r="B44" t="s">
        <v>10</v>
      </c>
      <c r="C44">
        <v>0.58648408463335255</v>
      </c>
      <c r="D44">
        <v>0.61197604790419158</v>
      </c>
      <c r="E44">
        <v>1567419</v>
      </c>
      <c r="F44">
        <v>1</v>
      </c>
      <c r="G44">
        <v>20</v>
      </c>
      <c r="H44">
        <v>3105532</v>
      </c>
      <c r="I44">
        <v>0.50471835421435041</v>
      </c>
      <c r="J44">
        <f t="shared" si="0"/>
        <v>-0.16200268870007609</v>
      </c>
    </row>
    <row r="45" spans="1:10" x14ac:dyDescent="0.2">
      <c r="A45">
        <v>23</v>
      </c>
      <c r="B45" t="s">
        <v>12</v>
      </c>
      <c r="C45">
        <v>0.41351591536664728</v>
      </c>
      <c r="D45">
        <v>0.38802395209580842</v>
      </c>
      <c r="E45">
        <v>1538113</v>
      </c>
      <c r="F45">
        <v>1</v>
      </c>
      <c r="G45">
        <v>20</v>
      </c>
      <c r="H45">
        <v>3105532</v>
      </c>
      <c r="I45">
        <v>0.49528164578564959</v>
      </c>
      <c r="J45">
        <f t="shared" si="0"/>
        <v>0.19773297080114571</v>
      </c>
    </row>
    <row r="46" spans="1:10" x14ac:dyDescent="0.2">
      <c r="A46">
        <v>24</v>
      </c>
      <c r="B46" t="s">
        <v>10</v>
      </c>
      <c r="C46">
        <v>0.60811015457724427</v>
      </c>
      <c r="D46">
        <v>0.78226264923251854</v>
      </c>
      <c r="E46">
        <v>2201568</v>
      </c>
      <c r="F46">
        <v>1</v>
      </c>
      <c r="G46">
        <v>20</v>
      </c>
      <c r="H46">
        <v>3278545</v>
      </c>
      <c r="I46">
        <v>0.67150763524673296</v>
      </c>
      <c r="J46">
        <f t="shared" si="0"/>
        <v>0.10425328403463729</v>
      </c>
    </row>
    <row r="47" spans="1:10" x14ac:dyDescent="0.2">
      <c r="A47">
        <v>24</v>
      </c>
      <c r="B47" t="s">
        <v>12</v>
      </c>
      <c r="C47">
        <v>0.39188984542275568</v>
      </c>
      <c r="D47">
        <v>0.21773735076748149</v>
      </c>
      <c r="E47">
        <v>1076977</v>
      </c>
      <c r="F47">
        <v>1</v>
      </c>
      <c r="G47">
        <v>20</v>
      </c>
      <c r="H47">
        <v>3278545</v>
      </c>
      <c r="I47">
        <v>0.3284923647532671</v>
      </c>
      <c r="J47">
        <f t="shared" si="0"/>
        <v>-0.19299529447847857</v>
      </c>
    </row>
    <row r="48" spans="1:10" x14ac:dyDescent="0.2">
      <c r="A48">
        <v>25</v>
      </c>
      <c r="B48" t="s">
        <v>10</v>
      </c>
      <c r="C48">
        <v>0.34456572617999781</v>
      </c>
      <c r="D48">
        <v>0.22558922558922559</v>
      </c>
      <c r="E48">
        <v>2558997</v>
      </c>
      <c r="F48">
        <v>1</v>
      </c>
      <c r="G48">
        <v>20</v>
      </c>
      <c r="H48">
        <v>2865463</v>
      </c>
      <c r="I48">
        <v>0.89304834855658577</v>
      </c>
      <c r="J48">
        <f t="shared" si="0"/>
        <v>1.5918084147756062</v>
      </c>
    </row>
    <row r="49" spans="1:10" x14ac:dyDescent="0.2">
      <c r="A49">
        <v>25</v>
      </c>
      <c r="B49" t="s">
        <v>13</v>
      </c>
      <c r="C49">
        <v>0.6554342738200023</v>
      </c>
      <c r="D49">
        <v>0.77441077441077444</v>
      </c>
      <c r="E49">
        <v>306466</v>
      </c>
      <c r="F49">
        <v>1</v>
      </c>
      <c r="G49">
        <v>20</v>
      </c>
      <c r="H49">
        <v>2865463</v>
      </c>
      <c r="I49">
        <v>0.1069516514434142</v>
      </c>
      <c r="J49">
        <f t="shared" si="0"/>
        <v>-5.1283230784592266</v>
      </c>
    </row>
    <row r="50" spans="1:10" x14ac:dyDescent="0.2">
      <c r="A50">
        <v>27</v>
      </c>
      <c r="B50" t="s">
        <v>10</v>
      </c>
      <c r="C50">
        <v>0.61319374924900028</v>
      </c>
      <c r="D50">
        <v>0.61940298507462688</v>
      </c>
      <c r="E50">
        <v>2309255</v>
      </c>
      <c r="F50">
        <v>1</v>
      </c>
      <c r="G50">
        <v>20</v>
      </c>
      <c r="H50">
        <v>2399266</v>
      </c>
      <c r="I50">
        <v>0.96248394300590268</v>
      </c>
      <c r="J50">
        <f t="shared" si="0"/>
        <v>0.56962451783745394</v>
      </c>
    </row>
    <row r="51" spans="1:10" x14ac:dyDescent="0.2">
      <c r="A51">
        <v>27</v>
      </c>
      <c r="B51" t="s">
        <v>13</v>
      </c>
      <c r="C51">
        <v>0.38680625075099972</v>
      </c>
      <c r="D51">
        <v>0.38059701492537312</v>
      </c>
      <c r="E51">
        <v>90011</v>
      </c>
      <c r="F51">
        <v>1</v>
      </c>
      <c r="G51">
        <v>20</v>
      </c>
      <c r="H51">
        <v>2399266</v>
      </c>
      <c r="I51">
        <v>3.7516056994097359E-2</v>
      </c>
      <c r="J51">
        <f t="shared" si="0"/>
        <v>-9.3104185712229413</v>
      </c>
    </row>
    <row r="52" spans="1:10" x14ac:dyDescent="0.2">
      <c r="A52">
        <v>28</v>
      </c>
      <c r="B52" t="s">
        <v>10</v>
      </c>
      <c r="C52">
        <v>0.78815789203283615</v>
      </c>
      <c r="D52">
        <v>0.80392156862745101</v>
      </c>
      <c r="E52">
        <v>2680696</v>
      </c>
      <c r="F52">
        <v>1</v>
      </c>
      <c r="G52">
        <v>20</v>
      </c>
      <c r="H52">
        <v>2724969</v>
      </c>
      <c r="I52">
        <v>0.98375284269288932</v>
      </c>
      <c r="J52">
        <f t="shared" si="0"/>
        <v>0.24816721704780487</v>
      </c>
    </row>
    <row r="53" spans="1:10" x14ac:dyDescent="0.2">
      <c r="A53">
        <v>28</v>
      </c>
      <c r="B53" t="s">
        <v>13</v>
      </c>
      <c r="C53">
        <v>0.21184210796716391</v>
      </c>
      <c r="D53">
        <v>0.19607843137254899</v>
      </c>
      <c r="E53">
        <v>44273</v>
      </c>
      <c r="F53">
        <v>1</v>
      </c>
      <c r="G53">
        <v>20</v>
      </c>
      <c r="H53">
        <v>2724969</v>
      </c>
      <c r="I53">
        <v>1.6247157307110651E-2</v>
      </c>
      <c r="J53">
        <f t="shared" si="0"/>
        <v>-12.038718340866321</v>
      </c>
    </row>
    <row r="54" spans="1:10" x14ac:dyDescent="0.2">
      <c r="A54">
        <v>29</v>
      </c>
      <c r="B54" t="s">
        <v>11</v>
      </c>
      <c r="C54">
        <v>0.41749225725353251</v>
      </c>
      <c r="D54">
        <v>0.2052441229656419</v>
      </c>
      <c r="E54">
        <v>1348921</v>
      </c>
      <c r="F54">
        <v>1</v>
      </c>
      <c r="G54">
        <v>20</v>
      </c>
      <c r="H54">
        <v>3314216</v>
      </c>
      <c r="I54">
        <v>0.40701058711924631</v>
      </c>
      <c r="J54">
        <f t="shared" si="0"/>
        <v>-2.5752819376207683E-2</v>
      </c>
    </row>
    <row r="55" spans="1:10" x14ac:dyDescent="0.2">
      <c r="A55">
        <v>29</v>
      </c>
      <c r="B55" t="s">
        <v>12</v>
      </c>
      <c r="C55">
        <v>0.58250774274646755</v>
      </c>
      <c r="D55">
        <v>0.79475587703435802</v>
      </c>
      <c r="E55">
        <v>1965295</v>
      </c>
      <c r="F55">
        <v>1</v>
      </c>
      <c r="G55">
        <v>20</v>
      </c>
      <c r="H55">
        <v>3314216</v>
      </c>
      <c r="I55">
        <v>0.59298941288075369</v>
      </c>
      <c r="J55">
        <f t="shared" si="0"/>
        <v>1.7994044310666313E-2</v>
      </c>
    </row>
    <row r="56" spans="1:10" x14ac:dyDescent="0.2">
      <c r="A56">
        <v>30</v>
      </c>
      <c r="B56" t="s">
        <v>11</v>
      </c>
      <c r="C56">
        <v>0.76768298113847644</v>
      </c>
      <c r="D56">
        <v>0.36133122028526149</v>
      </c>
      <c r="E56">
        <v>1959184</v>
      </c>
      <c r="F56">
        <v>1</v>
      </c>
      <c r="G56">
        <v>20</v>
      </c>
      <c r="H56">
        <v>2861001</v>
      </c>
      <c r="I56">
        <v>0.68478969423638791</v>
      </c>
      <c r="J56">
        <f t="shared" si="0"/>
        <v>-0.12104926169270583</v>
      </c>
    </row>
    <row r="57" spans="1:10" x14ac:dyDescent="0.2">
      <c r="A57">
        <v>30</v>
      </c>
      <c r="B57" t="s">
        <v>12</v>
      </c>
      <c r="C57">
        <v>0.23231701886152339</v>
      </c>
      <c r="D57">
        <v>0.63866877971473857</v>
      </c>
      <c r="E57">
        <v>901817</v>
      </c>
      <c r="F57">
        <v>1</v>
      </c>
      <c r="G57">
        <v>20</v>
      </c>
      <c r="H57">
        <v>2861001</v>
      </c>
      <c r="I57">
        <v>0.31521030576361209</v>
      </c>
      <c r="J57">
        <f t="shared" si="0"/>
        <v>0.35681108215106128</v>
      </c>
    </row>
    <row r="58" spans="1:10" x14ac:dyDescent="0.2">
      <c r="A58">
        <v>31</v>
      </c>
      <c r="B58" t="s">
        <v>11</v>
      </c>
      <c r="C58">
        <v>0.78625024090960305</v>
      </c>
      <c r="D58">
        <v>0.54313099041533541</v>
      </c>
      <c r="E58">
        <v>681656</v>
      </c>
      <c r="F58">
        <v>1</v>
      </c>
      <c r="G58">
        <v>20</v>
      </c>
      <c r="H58">
        <v>995571</v>
      </c>
      <c r="I58">
        <v>0.68468848530139992</v>
      </c>
      <c r="J58">
        <f t="shared" si="0"/>
        <v>-0.14833279336294905</v>
      </c>
    </row>
    <row r="59" spans="1:10" x14ac:dyDescent="0.2">
      <c r="A59">
        <v>31</v>
      </c>
      <c r="B59" t="s">
        <v>12</v>
      </c>
      <c r="C59">
        <v>0.21374975909039701</v>
      </c>
      <c r="D59">
        <v>0.45686900958466448</v>
      </c>
      <c r="E59">
        <v>313915</v>
      </c>
      <c r="F59">
        <v>1</v>
      </c>
      <c r="G59">
        <v>20</v>
      </c>
      <c r="H59">
        <v>995571</v>
      </c>
      <c r="I59">
        <v>0.31531151469860008</v>
      </c>
      <c r="J59">
        <f t="shared" si="0"/>
        <v>0.47514325181181394</v>
      </c>
    </row>
    <row r="60" spans="1:10" x14ac:dyDescent="0.2">
      <c r="A60">
        <v>32</v>
      </c>
      <c r="B60" t="s">
        <v>11</v>
      </c>
      <c r="C60">
        <v>0.7591736966045346</v>
      </c>
      <c r="D60">
        <v>0.78469113697403758</v>
      </c>
      <c r="E60">
        <v>2677496</v>
      </c>
      <c r="F60">
        <v>1</v>
      </c>
      <c r="G60">
        <v>20</v>
      </c>
      <c r="H60">
        <v>3637900</v>
      </c>
      <c r="I60">
        <v>0.73600043981417851</v>
      </c>
      <c r="J60">
        <f t="shared" si="0"/>
        <v>-3.1485384432931522E-2</v>
      </c>
    </row>
    <row r="61" spans="1:10" x14ac:dyDescent="0.2">
      <c r="A61">
        <v>32</v>
      </c>
      <c r="B61" t="s">
        <v>12</v>
      </c>
      <c r="C61">
        <v>0.24082630339546551</v>
      </c>
      <c r="D61">
        <v>0.21530886302596239</v>
      </c>
      <c r="E61">
        <v>960404</v>
      </c>
      <c r="F61">
        <v>1</v>
      </c>
      <c r="G61">
        <v>20</v>
      </c>
      <c r="H61">
        <v>3637900</v>
      </c>
      <c r="I61">
        <v>0.26399956018582149</v>
      </c>
      <c r="J61">
        <f t="shared" si="0"/>
        <v>9.6223944243759574E-2</v>
      </c>
    </row>
    <row r="62" spans="1:10" x14ac:dyDescent="0.2">
      <c r="A62">
        <v>33</v>
      </c>
      <c r="B62" t="s">
        <v>11</v>
      </c>
      <c r="C62">
        <v>0.58300491407423616</v>
      </c>
      <c r="D62">
        <v>0.22222222222222221</v>
      </c>
      <c r="E62">
        <v>2462161</v>
      </c>
      <c r="F62">
        <v>1</v>
      </c>
      <c r="G62">
        <v>20</v>
      </c>
      <c r="H62">
        <v>2533544</v>
      </c>
      <c r="I62">
        <v>0.9718248429867411</v>
      </c>
      <c r="J62">
        <f t="shared" si="0"/>
        <v>0.66692393070120004</v>
      </c>
    </row>
    <row r="63" spans="1:10" x14ac:dyDescent="0.2">
      <c r="A63">
        <v>33</v>
      </c>
      <c r="B63" t="s">
        <v>13</v>
      </c>
      <c r="C63">
        <v>0.41699508592576368</v>
      </c>
      <c r="D63">
        <v>0.77777777777777779</v>
      </c>
      <c r="E63">
        <v>71383</v>
      </c>
      <c r="F63">
        <v>1</v>
      </c>
      <c r="G63">
        <v>20</v>
      </c>
      <c r="H63">
        <v>2533544</v>
      </c>
      <c r="I63">
        <v>2.81751570132589E-2</v>
      </c>
      <c r="J63">
        <f t="shared" si="0"/>
        <v>-13.800098034219673</v>
      </c>
    </row>
    <row r="64" spans="1:10" x14ac:dyDescent="0.2">
      <c r="A64">
        <v>34</v>
      </c>
      <c r="B64" t="s">
        <v>11</v>
      </c>
      <c r="C64">
        <v>0.74398335279296435</v>
      </c>
      <c r="D64">
        <v>0.3413173652694611</v>
      </c>
      <c r="E64">
        <v>2362783</v>
      </c>
      <c r="F64">
        <v>1</v>
      </c>
      <c r="G64">
        <v>20</v>
      </c>
      <c r="H64">
        <v>2399564</v>
      </c>
      <c r="I64">
        <v>0.98467179871009902</v>
      </c>
      <c r="J64">
        <f t="shared" si="0"/>
        <v>0.32351321439327085</v>
      </c>
    </row>
    <row r="65" spans="1:10" x14ac:dyDescent="0.2">
      <c r="A65">
        <v>34</v>
      </c>
      <c r="B65" t="s">
        <v>13</v>
      </c>
      <c r="C65">
        <v>0.25601664720703571</v>
      </c>
      <c r="D65">
        <v>0.6586826347305389</v>
      </c>
      <c r="E65">
        <v>36781</v>
      </c>
      <c r="F65">
        <v>1</v>
      </c>
      <c r="G65">
        <v>20</v>
      </c>
      <c r="H65">
        <v>2399564</v>
      </c>
      <c r="I65">
        <v>1.5328201289901E-2</v>
      </c>
      <c r="J65">
        <f t="shared" si="0"/>
        <v>-15.702328105236491</v>
      </c>
    </row>
    <row r="66" spans="1:10" x14ac:dyDescent="0.2">
      <c r="A66">
        <v>35</v>
      </c>
      <c r="B66" t="s">
        <v>11</v>
      </c>
      <c r="C66">
        <v>0.80461645635399415</v>
      </c>
      <c r="D66">
        <v>0.59090909090909094</v>
      </c>
      <c r="E66">
        <v>2981543</v>
      </c>
      <c r="F66">
        <v>1</v>
      </c>
      <c r="G66">
        <v>20</v>
      </c>
      <c r="H66">
        <v>3009899</v>
      </c>
      <c r="I66">
        <v>0.9905790858763035</v>
      </c>
      <c r="J66">
        <f t="shared" si="0"/>
        <v>0.23111959499930279</v>
      </c>
    </row>
    <row r="67" spans="1:10" x14ac:dyDescent="0.2">
      <c r="A67">
        <v>35</v>
      </c>
      <c r="B67" t="s">
        <v>13</v>
      </c>
      <c r="C67">
        <v>0.1953835436460058</v>
      </c>
      <c r="D67">
        <v>0.40909090909090912</v>
      </c>
      <c r="E67">
        <v>28356</v>
      </c>
      <c r="F67">
        <v>1</v>
      </c>
      <c r="G67">
        <v>20</v>
      </c>
      <c r="H67">
        <v>3009899</v>
      </c>
      <c r="I67">
        <v>9.4209141236965086E-3</v>
      </c>
      <c r="J67">
        <f t="shared" ref="J67:J130" si="1">IF(I67-C67&lt;0,(I67-C67)/I67,(I67/C67)-1)</f>
        <v>-19.739340267899891</v>
      </c>
    </row>
    <row r="68" spans="1:10" x14ac:dyDescent="0.2">
      <c r="A68">
        <v>36</v>
      </c>
      <c r="B68" t="s">
        <v>11</v>
      </c>
      <c r="C68">
        <v>0.9071464932031843</v>
      </c>
      <c r="D68">
        <v>0.81176470588235294</v>
      </c>
      <c r="E68">
        <v>3060538</v>
      </c>
      <c r="F68">
        <v>1</v>
      </c>
      <c r="G68">
        <v>20</v>
      </c>
      <c r="H68">
        <v>3070386</v>
      </c>
      <c r="I68">
        <v>0.99679258568792328</v>
      </c>
      <c r="J68">
        <f t="shared" si="1"/>
        <v>9.8822068052309531E-2</v>
      </c>
    </row>
    <row r="69" spans="1:10" x14ac:dyDescent="0.2">
      <c r="A69">
        <v>36</v>
      </c>
      <c r="B69" t="s">
        <v>13</v>
      </c>
      <c r="C69">
        <v>9.2853506796815685E-2</v>
      </c>
      <c r="D69">
        <v>0.18823529411764711</v>
      </c>
      <c r="E69">
        <v>9848</v>
      </c>
      <c r="F69">
        <v>1</v>
      </c>
      <c r="G69">
        <v>20</v>
      </c>
      <c r="H69">
        <v>3070386</v>
      </c>
      <c r="I69">
        <v>3.207414312076723E-3</v>
      </c>
      <c r="J69">
        <f t="shared" si="1"/>
        <v>-27.949645341170562</v>
      </c>
    </row>
    <row r="70" spans="1:10" x14ac:dyDescent="0.2">
      <c r="A70">
        <v>37</v>
      </c>
      <c r="B70" t="s">
        <v>13</v>
      </c>
      <c r="C70">
        <v>0.64460346460322815</v>
      </c>
      <c r="D70">
        <v>0.77649958915365647</v>
      </c>
      <c r="E70">
        <v>357110</v>
      </c>
      <c r="F70">
        <v>1</v>
      </c>
      <c r="G70">
        <v>20</v>
      </c>
      <c r="H70">
        <v>3839387</v>
      </c>
      <c r="I70">
        <v>9.3012243881640477E-2</v>
      </c>
      <c r="J70">
        <f t="shared" si="1"/>
        <v>-5.9303076423303578</v>
      </c>
    </row>
    <row r="71" spans="1:10" x14ac:dyDescent="0.2">
      <c r="A71">
        <v>37</v>
      </c>
      <c r="B71" t="s">
        <v>12</v>
      </c>
      <c r="C71">
        <v>0.35539653539677191</v>
      </c>
      <c r="D71">
        <v>0.22350041084634351</v>
      </c>
      <c r="E71">
        <v>3482277</v>
      </c>
      <c r="F71">
        <v>1</v>
      </c>
      <c r="G71">
        <v>20</v>
      </c>
      <c r="H71">
        <v>3839387</v>
      </c>
      <c r="I71">
        <v>0.90698775611835947</v>
      </c>
      <c r="J71">
        <f t="shared" si="1"/>
        <v>1.5520444511530758</v>
      </c>
    </row>
    <row r="72" spans="1:10" x14ac:dyDescent="0.2">
      <c r="A72">
        <v>38</v>
      </c>
      <c r="B72" t="s">
        <v>13</v>
      </c>
      <c r="C72">
        <v>0.67567120167702399</v>
      </c>
      <c r="D72">
        <v>0.61097256857855364</v>
      </c>
      <c r="E72">
        <v>380337</v>
      </c>
      <c r="F72">
        <v>1</v>
      </c>
      <c r="G72">
        <v>20</v>
      </c>
      <c r="H72">
        <v>2285065</v>
      </c>
      <c r="I72">
        <v>0.16644471820276449</v>
      </c>
      <c r="J72">
        <f t="shared" si="1"/>
        <v>-3.0594331197335749</v>
      </c>
    </row>
    <row r="73" spans="1:10" x14ac:dyDescent="0.2">
      <c r="A73">
        <v>38</v>
      </c>
      <c r="B73" t="s">
        <v>12</v>
      </c>
      <c r="C73">
        <v>0.32432879832297601</v>
      </c>
      <c r="D73">
        <v>0.38902743142144641</v>
      </c>
      <c r="E73">
        <v>1904728</v>
      </c>
      <c r="F73">
        <v>1</v>
      </c>
      <c r="G73">
        <v>20</v>
      </c>
      <c r="H73">
        <v>2285065</v>
      </c>
      <c r="I73">
        <v>0.83355528179723548</v>
      </c>
      <c r="J73">
        <f t="shared" si="1"/>
        <v>1.570093331543001</v>
      </c>
    </row>
    <row r="74" spans="1:10" x14ac:dyDescent="0.2">
      <c r="A74">
        <v>39</v>
      </c>
      <c r="B74" t="s">
        <v>13</v>
      </c>
      <c r="C74">
        <v>0.2471363687302468</v>
      </c>
      <c r="D74">
        <v>0.40192926045016081</v>
      </c>
      <c r="E74">
        <v>92039</v>
      </c>
      <c r="F74">
        <v>1</v>
      </c>
      <c r="G74">
        <v>20</v>
      </c>
      <c r="H74">
        <v>3841556</v>
      </c>
      <c r="I74">
        <v>2.3958781285499942E-2</v>
      </c>
      <c r="J74">
        <f t="shared" si="1"/>
        <v>-9.3150642674723958</v>
      </c>
    </row>
    <row r="75" spans="1:10" x14ac:dyDescent="0.2">
      <c r="A75">
        <v>39</v>
      </c>
      <c r="B75" t="s">
        <v>12</v>
      </c>
      <c r="C75">
        <v>0.7528636312697532</v>
      </c>
      <c r="D75">
        <v>0.59807073954983925</v>
      </c>
      <c r="E75">
        <v>3749517</v>
      </c>
      <c r="F75">
        <v>1</v>
      </c>
      <c r="G75">
        <v>20</v>
      </c>
      <c r="H75">
        <v>3841556</v>
      </c>
      <c r="I75">
        <v>0.97604121871450011</v>
      </c>
      <c r="J75">
        <f t="shared" si="1"/>
        <v>0.29643826341875945</v>
      </c>
    </row>
    <row r="76" spans="1:10" x14ac:dyDescent="0.2">
      <c r="A76">
        <v>40</v>
      </c>
      <c r="B76" t="s">
        <v>13</v>
      </c>
      <c r="C76">
        <v>0.14717804029720541</v>
      </c>
      <c r="D76">
        <v>0.18052738336714</v>
      </c>
      <c r="E76">
        <v>26603</v>
      </c>
      <c r="F76">
        <v>1</v>
      </c>
      <c r="G76">
        <v>20</v>
      </c>
      <c r="H76">
        <v>3016143</v>
      </c>
      <c r="I76">
        <v>8.8202051427932956E-3</v>
      </c>
      <c r="J76">
        <f t="shared" si="1"/>
        <v>-15.686464533929783</v>
      </c>
    </row>
    <row r="77" spans="1:10" x14ac:dyDescent="0.2">
      <c r="A77">
        <v>40</v>
      </c>
      <c r="B77" t="s">
        <v>12</v>
      </c>
      <c r="C77">
        <v>0.85282195970279462</v>
      </c>
      <c r="D77">
        <v>0.81947261663286008</v>
      </c>
      <c r="E77">
        <v>2989540</v>
      </c>
      <c r="F77">
        <v>1</v>
      </c>
      <c r="G77">
        <v>20</v>
      </c>
      <c r="H77">
        <v>3016143</v>
      </c>
      <c r="I77">
        <v>0.99117979485720675</v>
      </c>
      <c r="J77">
        <f t="shared" si="1"/>
        <v>0.16223531017262882</v>
      </c>
    </row>
    <row r="78" spans="1:10" x14ac:dyDescent="0.2">
      <c r="A78">
        <v>41</v>
      </c>
      <c r="B78" t="s">
        <v>9</v>
      </c>
      <c r="C78">
        <v>1.106095492366297E-2</v>
      </c>
      <c r="D78">
        <v>0.10059171597633131</v>
      </c>
      <c r="E78">
        <v>19696</v>
      </c>
      <c r="F78">
        <v>1</v>
      </c>
      <c r="G78">
        <v>20</v>
      </c>
      <c r="H78">
        <v>2342794</v>
      </c>
      <c r="I78">
        <v>8.4070558487003132E-3</v>
      </c>
      <c r="J78">
        <f t="shared" si="1"/>
        <v>-0.31567520458103487</v>
      </c>
    </row>
    <row r="79" spans="1:10" x14ac:dyDescent="0.2">
      <c r="A79">
        <v>41</v>
      </c>
      <c r="B79" t="s">
        <v>10</v>
      </c>
      <c r="C79">
        <v>0.29202438335606651</v>
      </c>
      <c r="D79">
        <v>0.46153846153846151</v>
      </c>
      <c r="E79">
        <v>684075</v>
      </c>
      <c r="F79">
        <v>1</v>
      </c>
      <c r="G79">
        <v>20</v>
      </c>
      <c r="H79">
        <v>2342794</v>
      </c>
      <c r="I79">
        <v>0.29199110122358168</v>
      </c>
      <c r="J79">
        <f t="shared" si="1"/>
        <v>-1.1398337944326481E-4</v>
      </c>
    </row>
    <row r="80" spans="1:10" x14ac:dyDescent="0.2">
      <c r="A80">
        <v>41</v>
      </c>
      <c r="B80" t="s">
        <v>11</v>
      </c>
      <c r="C80">
        <v>0.69691466172027061</v>
      </c>
      <c r="D80">
        <v>0.43786982248520712</v>
      </c>
      <c r="E80">
        <v>1639023</v>
      </c>
      <c r="F80">
        <v>1</v>
      </c>
      <c r="G80">
        <v>20</v>
      </c>
      <c r="H80">
        <v>2342794</v>
      </c>
      <c r="I80">
        <v>0.69960184292771788</v>
      </c>
      <c r="J80">
        <f t="shared" si="1"/>
        <v>3.8558253327807268E-3</v>
      </c>
    </row>
    <row r="81" spans="1:10" x14ac:dyDescent="0.2">
      <c r="A81">
        <v>42</v>
      </c>
      <c r="B81" t="s">
        <v>9</v>
      </c>
      <c r="C81">
        <v>2.0787864550482042E-2</v>
      </c>
      <c r="D81">
        <v>0.2963483146067416</v>
      </c>
      <c r="E81">
        <v>37527</v>
      </c>
      <c r="F81">
        <v>1</v>
      </c>
      <c r="G81">
        <v>20</v>
      </c>
      <c r="H81">
        <v>2709641</v>
      </c>
      <c r="I81">
        <v>1.384943614301673E-2</v>
      </c>
      <c r="J81">
        <f t="shared" si="1"/>
        <v>-0.50098995625636789</v>
      </c>
    </row>
    <row r="82" spans="1:10" x14ac:dyDescent="0.2">
      <c r="A82">
        <v>42</v>
      </c>
      <c r="B82" t="s">
        <v>10</v>
      </c>
      <c r="C82">
        <v>0.24505449719258579</v>
      </c>
      <c r="D82">
        <v>0.34691011235955049</v>
      </c>
      <c r="E82">
        <v>714603</v>
      </c>
      <c r="F82">
        <v>1</v>
      </c>
      <c r="G82">
        <v>20</v>
      </c>
      <c r="H82">
        <v>2709641</v>
      </c>
      <c r="I82">
        <v>0.26372608031838912</v>
      </c>
      <c r="J82">
        <f t="shared" si="1"/>
        <v>7.619359505624379E-2</v>
      </c>
    </row>
    <row r="83" spans="1:10" x14ac:dyDescent="0.2">
      <c r="A83">
        <v>42</v>
      </c>
      <c r="B83" t="s">
        <v>11</v>
      </c>
      <c r="C83">
        <v>0.73415763825693214</v>
      </c>
      <c r="D83">
        <v>0.3567415730337079</v>
      </c>
      <c r="E83">
        <v>1957511</v>
      </c>
      <c r="F83">
        <v>1</v>
      </c>
      <c r="G83">
        <v>20</v>
      </c>
      <c r="H83">
        <v>2709641</v>
      </c>
      <c r="I83">
        <v>0.72242448353859423</v>
      </c>
      <c r="J83">
        <f t="shared" si="1"/>
        <v>-1.6241358073672055E-2</v>
      </c>
    </row>
    <row r="84" spans="1:10" x14ac:dyDescent="0.2">
      <c r="A84">
        <v>43</v>
      </c>
      <c r="B84" t="s">
        <v>9</v>
      </c>
      <c r="C84">
        <v>0.1734030103190933</v>
      </c>
      <c r="D84">
        <v>0.51757188498402562</v>
      </c>
      <c r="E84">
        <v>382117</v>
      </c>
      <c r="F84">
        <v>1</v>
      </c>
      <c r="G84">
        <v>20</v>
      </c>
      <c r="H84">
        <v>2244230</v>
      </c>
      <c r="I84">
        <v>0.1702664165437589</v>
      </c>
      <c r="J84">
        <f t="shared" si="1"/>
        <v>-1.8421681967613904E-2</v>
      </c>
    </row>
    <row r="85" spans="1:10" x14ac:dyDescent="0.2">
      <c r="A85">
        <v>43</v>
      </c>
      <c r="B85" t="s">
        <v>10</v>
      </c>
      <c r="C85">
        <v>0.1315180738859564</v>
      </c>
      <c r="D85">
        <v>0.2364217252396166</v>
      </c>
      <c r="E85">
        <v>291618</v>
      </c>
      <c r="F85">
        <v>1</v>
      </c>
      <c r="G85">
        <v>20</v>
      </c>
      <c r="H85">
        <v>2244230</v>
      </c>
      <c r="I85">
        <v>0.12994122705783279</v>
      </c>
      <c r="J85">
        <f t="shared" si="1"/>
        <v>-1.2135077248591879E-2</v>
      </c>
    </row>
    <row r="86" spans="1:10" x14ac:dyDescent="0.2">
      <c r="A86">
        <v>43</v>
      </c>
      <c r="B86" t="s">
        <v>11</v>
      </c>
      <c r="C86">
        <v>0.69507891579495029</v>
      </c>
      <c r="D86">
        <v>0.2460063897763578</v>
      </c>
      <c r="E86">
        <v>1570495</v>
      </c>
      <c r="F86">
        <v>1</v>
      </c>
      <c r="G86">
        <v>20</v>
      </c>
      <c r="H86">
        <v>2244230</v>
      </c>
      <c r="I86">
        <v>0.69979235639840831</v>
      </c>
      <c r="J86">
        <f t="shared" si="1"/>
        <v>6.7811589394384253E-3</v>
      </c>
    </row>
    <row r="87" spans="1:10" x14ac:dyDescent="0.2">
      <c r="A87">
        <v>44</v>
      </c>
      <c r="B87" t="s">
        <v>9</v>
      </c>
      <c r="C87">
        <v>0.13948224747677729</v>
      </c>
      <c r="D87">
        <v>0.68372093023255809</v>
      </c>
      <c r="E87">
        <v>534068</v>
      </c>
      <c r="F87">
        <v>1</v>
      </c>
      <c r="G87">
        <v>20</v>
      </c>
      <c r="H87">
        <v>3029997</v>
      </c>
      <c r="I87">
        <v>0.17626024052169029</v>
      </c>
      <c r="J87">
        <f t="shared" si="1"/>
        <v>0.26367508202817169</v>
      </c>
    </row>
    <row r="88" spans="1:10" x14ac:dyDescent="0.2">
      <c r="A88">
        <v>44</v>
      </c>
      <c r="B88" t="s">
        <v>10</v>
      </c>
      <c r="C88">
        <v>0.45283695463126078</v>
      </c>
      <c r="D88">
        <v>0.16046511627906981</v>
      </c>
      <c r="E88">
        <v>679721</v>
      </c>
      <c r="F88">
        <v>1</v>
      </c>
      <c r="G88">
        <v>20</v>
      </c>
      <c r="H88">
        <v>3029997</v>
      </c>
      <c r="I88">
        <v>0.2243305851457939</v>
      </c>
      <c r="J88">
        <f t="shared" si="1"/>
        <v>-1.0186144227144021</v>
      </c>
    </row>
    <row r="89" spans="1:10" x14ac:dyDescent="0.2">
      <c r="A89">
        <v>44</v>
      </c>
      <c r="B89" t="s">
        <v>11</v>
      </c>
      <c r="C89">
        <v>0.40768079789196182</v>
      </c>
      <c r="D89">
        <v>0.1558139534883721</v>
      </c>
      <c r="E89">
        <v>1816208</v>
      </c>
      <c r="F89">
        <v>1</v>
      </c>
      <c r="G89">
        <v>20</v>
      </c>
      <c r="H89">
        <v>3029997</v>
      </c>
      <c r="I89">
        <v>0.59940917433251584</v>
      </c>
      <c r="J89">
        <f t="shared" si="1"/>
        <v>0.47029042680436306</v>
      </c>
    </row>
    <row r="90" spans="1:10" x14ac:dyDescent="0.2">
      <c r="A90">
        <v>45</v>
      </c>
      <c r="B90" t="s">
        <v>9</v>
      </c>
      <c r="C90">
        <v>0.5181835081324413</v>
      </c>
      <c r="D90">
        <v>0.89703808180535949</v>
      </c>
      <c r="E90">
        <v>637353</v>
      </c>
      <c r="F90">
        <v>1</v>
      </c>
      <c r="G90">
        <v>20</v>
      </c>
      <c r="H90">
        <v>1606476</v>
      </c>
      <c r="I90">
        <v>0.39673982057621782</v>
      </c>
      <c r="J90">
        <f t="shared" si="1"/>
        <v>-0.30610410464934135</v>
      </c>
    </row>
    <row r="91" spans="1:10" x14ac:dyDescent="0.2">
      <c r="A91">
        <v>45</v>
      </c>
      <c r="B91" t="s">
        <v>10</v>
      </c>
      <c r="C91">
        <v>0.16359679988315651</v>
      </c>
      <c r="D91">
        <v>5.1480959097320152E-2</v>
      </c>
      <c r="E91">
        <v>257186</v>
      </c>
      <c r="F91">
        <v>1</v>
      </c>
      <c r="G91">
        <v>20</v>
      </c>
      <c r="H91">
        <v>1606476</v>
      </c>
      <c r="I91">
        <v>0.1600932724796387</v>
      </c>
      <c r="J91">
        <f t="shared" si="1"/>
        <v>-2.1884288760250069E-2</v>
      </c>
    </row>
    <row r="92" spans="1:10" x14ac:dyDescent="0.2">
      <c r="A92">
        <v>45</v>
      </c>
      <c r="B92" t="s">
        <v>11</v>
      </c>
      <c r="C92">
        <v>0.3182196919844022</v>
      </c>
      <c r="D92">
        <v>5.1480959097320152E-2</v>
      </c>
      <c r="E92">
        <v>711937</v>
      </c>
      <c r="F92">
        <v>1</v>
      </c>
      <c r="G92">
        <v>20</v>
      </c>
      <c r="H92">
        <v>1606476</v>
      </c>
      <c r="I92">
        <v>0.44316690694414362</v>
      </c>
      <c r="J92">
        <f t="shared" si="1"/>
        <v>0.39264450977429077</v>
      </c>
    </row>
    <row r="93" spans="1:10" x14ac:dyDescent="0.2">
      <c r="A93">
        <v>46</v>
      </c>
      <c r="B93" t="s">
        <v>9</v>
      </c>
      <c r="C93">
        <v>9.7120749556082839E-2</v>
      </c>
      <c r="D93">
        <v>8.5868830290736983E-2</v>
      </c>
      <c r="E93">
        <v>407667</v>
      </c>
      <c r="F93">
        <v>1</v>
      </c>
      <c r="G93">
        <v>20</v>
      </c>
      <c r="H93">
        <v>3821388</v>
      </c>
      <c r="I93">
        <v>0.1066803475595778</v>
      </c>
      <c r="J93">
        <f t="shared" si="1"/>
        <v>9.8430027025015132E-2</v>
      </c>
    </row>
    <row r="94" spans="1:10" x14ac:dyDescent="0.2">
      <c r="A94">
        <v>46</v>
      </c>
      <c r="B94" t="s">
        <v>10</v>
      </c>
      <c r="C94">
        <v>0.56586813159678595</v>
      </c>
      <c r="D94">
        <v>0.46788370520622041</v>
      </c>
      <c r="E94">
        <v>2236390</v>
      </c>
      <c r="F94">
        <v>1</v>
      </c>
      <c r="G94">
        <v>20</v>
      </c>
      <c r="H94">
        <v>3821388</v>
      </c>
      <c r="I94">
        <v>0.58522976468236154</v>
      </c>
      <c r="J94">
        <f t="shared" si="1"/>
        <v>3.4215804008860262E-2</v>
      </c>
    </row>
    <row r="95" spans="1:10" x14ac:dyDescent="0.2">
      <c r="A95">
        <v>46</v>
      </c>
      <c r="B95" t="s">
        <v>12</v>
      </c>
      <c r="C95">
        <v>0.3370111188471312</v>
      </c>
      <c r="D95">
        <v>0.44624746450304259</v>
      </c>
      <c r="E95">
        <v>1177331</v>
      </c>
      <c r="F95">
        <v>1</v>
      </c>
      <c r="G95">
        <v>20</v>
      </c>
      <c r="H95">
        <v>3821388</v>
      </c>
      <c r="I95">
        <v>0.30808988775806068</v>
      </c>
      <c r="J95">
        <f t="shared" si="1"/>
        <v>-9.3872704811986618E-2</v>
      </c>
    </row>
    <row r="96" spans="1:10" x14ac:dyDescent="0.2">
      <c r="A96">
        <v>47</v>
      </c>
      <c r="B96" t="s">
        <v>9</v>
      </c>
      <c r="C96">
        <v>0.14969466768496351</v>
      </c>
      <c r="D96">
        <v>0.28936850519584328</v>
      </c>
      <c r="E96">
        <v>431285</v>
      </c>
      <c r="F96">
        <v>1</v>
      </c>
      <c r="G96">
        <v>20</v>
      </c>
      <c r="H96">
        <v>2980998</v>
      </c>
      <c r="I96">
        <v>0.1446780574827625</v>
      </c>
      <c r="J96">
        <f t="shared" si="1"/>
        <v>-3.4674298850043028E-2</v>
      </c>
    </row>
    <row r="97" spans="1:10" x14ac:dyDescent="0.2">
      <c r="A97">
        <v>47</v>
      </c>
      <c r="B97" t="s">
        <v>10</v>
      </c>
      <c r="C97">
        <v>0.30170361835684939</v>
      </c>
      <c r="D97">
        <v>0.35571542765787367</v>
      </c>
      <c r="E97">
        <v>958484</v>
      </c>
      <c r="F97">
        <v>1</v>
      </c>
      <c r="G97">
        <v>20</v>
      </c>
      <c r="H97">
        <v>2980998</v>
      </c>
      <c r="I97">
        <v>0.32153124557614599</v>
      </c>
      <c r="J97">
        <f t="shared" si="1"/>
        <v>6.5718891033798688E-2</v>
      </c>
    </row>
    <row r="98" spans="1:10" x14ac:dyDescent="0.2">
      <c r="A98">
        <v>47</v>
      </c>
      <c r="B98" t="s">
        <v>12</v>
      </c>
      <c r="C98">
        <v>0.54860171395818713</v>
      </c>
      <c r="D98">
        <v>0.35491606714628299</v>
      </c>
      <c r="E98">
        <v>1591229</v>
      </c>
      <c r="F98">
        <v>1</v>
      </c>
      <c r="G98">
        <v>20</v>
      </c>
      <c r="H98">
        <v>2980998</v>
      </c>
      <c r="I98">
        <v>0.53379069694109149</v>
      </c>
      <c r="J98">
        <f t="shared" si="1"/>
        <v>-2.7746862397510397E-2</v>
      </c>
    </row>
    <row r="99" spans="1:10" x14ac:dyDescent="0.2">
      <c r="A99">
        <v>48</v>
      </c>
      <c r="B99" t="s">
        <v>9</v>
      </c>
      <c r="C99">
        <v>0.20302039278376419</v>
      </c>
      <c r="D99">
        <v>0.50181159420289856</v>
      </c>
      <c r="E99">
        <v>634145</v>
      </c>
      <c r="F99">
        <v>1</v>
      </c>
      <c r="G99">
        <v>20</v>
      </c>
      <c r="H99">
        <v>3053626</v>
      </c>
      <c r="I99">
        <v>0.2076695050408924</v>
      </c>
      <c r="J99">
        <f t="shared" si="1"/>
        <v>2.2899730383636685E-2</v>
      </c>
    </row>
    <row r="100" spans="1:10" x14ac:dyDescent="0.2">
      <c r="A100">
        <v>48</v>
      </c>
      <c r="B100" t="s">
        <v>10</v>
      </c>
      <c r="C100">
        <v>0.29112253815988642</v>
      </c>
      <c r="D100">
        <v>0.24879227053140099</v>
      </c>
      <c r="E100">
        <v>875290</v>
      </c>
      <c r="F100">
        <v>1</v>
      </c>
      <c r="G100">
        <v>20</v>
      </c>
      <c r="H100">
        <v>3053626</v>
      </c>
      <c r="I100">
        <v>0.28663955572817368</v>
      </c>
      <c r="J100">
        <f t="shared" si="1"/>
        <v>-1.563978991079672E-2</v>
      </c>
    </row>
    <row r="101" spans="1:10" x14ac:dyDescent="0.2">
      <c r="A101">
        <v>48</v>
      </c>
      <c r="B101" t="s">
        <v>12</v>
      </c>
      <c r="C101">
        <v>0.50585706905634931</v>
      </c>
      <c r="D101">
        <v>0.2493961352657004</v>
      </c>
      <c r="E101">
        <v>1544191</v>
      </c>
      <c r="F101">
        <v>1</v>
      </c>
      <c r="G101">
        <v>20</v>
      </c>
      <c r="H101">
        <v>3053626</v>
      </c>
      <c r="I101">
        <v>0.505690939230934</v>
      </c>
      <c r="J101">
        <f t="shared" si="1"/>
        <v>-3.2852047076018496E-4</v>
      </c>
    </row>
    <row r="102" spans="1:10" x14ac:dyDescent="0.2">
      <c r="A102">
        <v>51</v>
      </c>
      <c r="B102" t="s">
        <v>9</v>
      </c>
      <c r="C102">
        <v>3.8247268458683058E-2</v>
      </c>
      <c r="D102">
        <v>0.1043956043956044</v>
      </c>
      <c r="E102">
        <v>172514</v>
      </c>
      <c r="F102">
        <v>1</v>
      </c>
      <c r="G102">
        <v>20</v>
      </c>
      <c r="H102">
        <v>2941858</v>
      </c>
      <c r="I102">
        <v>5.8641171667701157E-2</v>
      </c>
      <c r="J102">
        <f t="shared" si="1"/>
        <v>0.53321201829220266</v>
      </c>
    </row>
    <row r="103" spans="1:10" x14ac:dyDescent="0.2">
      <c r="A103">
        <v>51</v>
      </c>
      <c r="B103" t="s">
        <v>10</v>
      </c>
      <c r="C103">
        <v>0.69889074582149635</v>
      </c>
      <c r="D103">
        <v>0.44505494505494497</v>
      </c>
      <c r="E103">
        <v>2710925</v>
      </c>
      <c r="F103">
        <v>1</v>
      </c>
      <c r="G103">
        <v>20</v>
      </c>
      <c r="H103">
        <v>2941858</v>
      </c>
      <c r="I103">
        <v>0.92150096979527907</v>
      </c>
      <c r="J103">
        <f t="shared" si="1"/>
        <v>0.31851934698623063</v>
      </c>
    </row>
    <row r="104" spans="1:10" x14ac:dyDescent="0.2">
      <c r="A104">
        <v>51</v>
      </c>
      <c r="B104" t="s">
        <v>13</v>
      </c>
      <c r="C104">
        <v>0.26286198571982061</v>
      </c>
      <c r="D104">
        <v>0.4505494505494505</v>
      </c>
      <c r="E104">
        <v>58419</v>
      </c>
      <c r="F104">
        <v>1</v>
      </c>
      <c r="G104">
        <v>20</v>
      </c>
      <c r="H104">
        <v>2941858</v>
      </c>
      <c r="I104">
        <v>1.9857858537019799E-2</v>
      </c>
      <c r="J104">
        <f t="shared" si="1"/>
        <v>-12.237176870294599</v>
      </c>
    </row>
    <row r="105" spans="1:10" x14ac:dyDescent="0.2">
      <c r="A105">
        <v>52</v>
      </c>
      <c r="B105" t="s">
        <v>9</v>
      </c>
      <c r="C105">
        <v>0.11116675969534159</v>
      </c>
      <c r="D105">
        <v>0.28378378378378383</v>
      </c>
      <c r="E105">
        <v>521594</v>
      </c>
      <c r="F105">
        <v>1</v>
      </c>
      <c r="G105">
        <v>20</v>
      </c>
      <c r="H105">
        <v>3015753</v>
      </c>
      <c r="I105">
        <v>0.17295647223098179</v>
      </c>
      <c r="J105">
        <f t="shared" si="1"/>
        <v>0.55582903293194996</v>
      </c>
    </row>
    <row r="106" spans="1:10" x14ac:dyDescent="0.2">
      <c r="A106">
        <v>52</v>
      </c>
      <c r="B106" t="s">
        <v>10</v>
      </c>
      <c r="C106">
        <v>0.58604640665665375</v>
      </c>
      <c r="D106">
        <v>0.35585585585585588</v>
      </c>
      <c r="E106">
        <v>2432538</v>
      </c>
      <c r="F106">
        <v>1</v>
      </c>
      <c r="G106">
        <v>20</v>
      </c>
      <c r="H106">
        <v>3015753</v>
      </c>
      <c r="I106">
        <v>0.80661048832580118</v>
      </c>
      <c r="J106">
        <f t="shared" si="1"/>
        <v>0.37635941311789156</v>
      </c>
    </row>
    <row r="107" spans="1:10" x14ac:dyDescent="0.2">
      <c r="A107">
        <v>52</v>
      </c>
      <c r="B107" t="s">
        <v>13</v>
      </c>
      <c r="C107">
        <v>0.30278683364800463</v>
      </c>
      <c r="D107">
        <v>0.3603603603603604</v>
      </c>
      <c r="E107">
        <v>61621</v>
      </c>
      <c r="F107">
        <v>1</v>
      </c>
      <c r="G107">
        <v>20</v>
      </c>
      <c r="H107">
        <v>3015753</v>
      </c>
      <c r="I107">
        <v>2.0433039443217001E-2</v>
      </c>
      <c r="J107">
        <f t="shared" si="1"/>
        <v>-13.818492103900795</v>
      </c>
    </row>
    <row r="108" spans="1:10" x14ac:dyDescent="0.2">
      <c r="A108">
        <v>53</v>
      </c>
      <c r="B108" t="s">
        <v>9</v>
      </c>
      <c r="C108">
        <v>0.19626656059949371</v>
      </c>
      <c r="D108">
        <v>0.49632352941176472</v>
      </c>
      <c r="E108">
        <v>761414</v>
      </c>
      <c r="F108">
        <v>1</v>
      </c>
      <c r="G108">
        <v>20</v>
      </c>
      <c r="H108">
        <v>3236570</v>
      </c>
      <c r="I108">
        <v>0.2352533700800539</v>
      </c>
      <c r="J108">
        <f t="shared" si="1"/>
        <v>0.19864213935107178</v>
      </c>
    </row>
    <row r="109" spans="1:10" x14ac:dyDescent="0.2">
      <c r="A109">
        <v>53</v>
      </c>
      <c r="B109" t="s">
        <v>10</v>
      </c>
      <c r="C109">
        <v>0.6290232350036894</v>
      </c>
      <c r="D109">
        <v>0.25735294117647062</v>
      </c>
      <c r="E109">
        <v>2454281</v>
      </c>
      <c r="F109">
        <v>1</v>
      </c>
      <c r="G109">
        <v>20</v>
      </c>
      <c r="H109">
        <v>3236570</v>
      </c>
      <c r="I109">
        <v>0.75829690073132983</v>
      </c>
      <c r="J109">
        <f t="shared" si="1"/>
        <v>0.20551492939188831</v>
      </c>
    </row>
    <row r="110" spans="1:10" x14ac:dyDescent="0.2">
      <c r="A110">
        <v>53</v>
      </c>
      <c r="B110" t="s">
        <v>13</v>
      </c>
      <c r="C110">
        <v>0.17471020439681689</v>
      </c>
      <c r="D110">
        <v>0.24632352941176469</v>
      </c>
      <c r="E110">
        <v>20875</v>
      </c>
      <c r="F110">
        <v>1</v>
      </c>
      <c r="G110">
        <v>20</v>
      </c>
      <c r="H110">
        <v>3236570</v>
      </c>
      <c r="I110">
        <v>6.4497291886163434E-3</v>
      </c>
      <c r="J110">
        <f t="shared" si="1"/>
        <v>-26.087990718304464</v>
      </c>
    </row>
    <row r="111" spans="1:10" x14ac:dyDescent="0.2">
      <c r="A111">
        <v>54</v>
      </c>
      <c r="B111" t="s">
        <v>9</v>
      </c>
      <c r="C111">
        <v>0.52277323396640996</v>
      </c>
      <c r="D111">
        <v>0.69140624999999989</v>
      </c>
      <c r="E111">
        <v>1694733</v>
      </c>
      <c r="F111">
        <v>1</v>
      </c>
      <c r="G111">
        <v>20</v>
      </c>
      <c r="H111">
        <v>2959313</v>
      </c>
      <c r="I111">
        <v>0.57267784786536602</v>
      </c>
      <c r="J111">
        <f t="shared" si="1"/>
        <v>9.5461302638464085E-2</v>
      </c>
    </row>
    <row r="112" spans="1:10" x14ac:dyDescent="0.2">
      <c r="A112">
        <v>54</v>
      </c>
      <c r="B112" t="s">
        <v>10</v>
      </c>
      <c r="C112">
        <v>0.29333733413303231</v>
      </c>
      <c r="D112">
        <v>0.15625</v>
      </c>
      <c r="E112">
        <v>1222058</v>
      </c>
      <c r="F112">
        <v>1</v>
      </c>
      <c r="G112">
        <v>20</v>
      </c>
      <c r="H112">
        <v>2959313</v>
      </c>
      <c r="I112">
        <v>0.41295327665576442</v>
      </c>
      <c r="J112">
        <f t="shared" si="1"/>
        <v>0.40777606054224491</v>
      </c>
    </row>
    <row r="113" spans="1:10" x14ac:dyDescent="0.2">
      <c r="A113">
        <v>54</v>
      </c>
      <c r="B113" t="s">
        <v>13</v>
      </c>
      <c r="C113">
        <v>0.18388943190055779</v>
      </c>
      <c r="D113">
        <v>0.15234375</v>
      </c>
      <c r="E113">
        <v>42522</v>
      </c>
      <c r="F113">
        <v>1</v>
      </c>
      <c r="G113">
        <v>20</v>
      </c>
      <c r="H113">
        <v>2959313</v>
      </c>
      <c r="I113">
        <v>1.436887547886959E-2</v>
      </c>
      <c r="J113">
        <f t="shared" si="1"/>
        <v>-11.797760838764296</v>
      </c>
    </row>
    <row r="114" spans="1:10" x14ac:dyDescent="0.2">
      <c r="A114">
        <v>55</v>
      </c>
      <c r="B114" t="s">
        <v>9</v>
      </c>
      <c r="C114">
        <v>0.74328741430576972</v>
      </c>
      <c r="D114">
        <v>0.8902439024390244</v>
      </c>
      <c r="E114">
        <v>2865124</v>
      </c>
      <c r="F114">
        <v>1</v>
      </c>
      <c r="G114">
        <v>20</v>
      </c>
      <c r="H114">
        <v>3391979</v>
      </c>
      <c r="I114">
        <v>0.84467621998839026</v>
      </c>
      <c r="J114">
        <f t="shared" si="1"/>
        <v>0.13640592283849928</v>
      </c>
    </row>
    <row r="115" spans="1:10" x14ac:dyDescent="0.2">
      <c r="A115">
        <v>55</v>
      </c>
      <c r="B115" t="s">
        <v>10</v>
      </c>
      <c r="C115">
        <v>0.125575565013122</v>
      </c>
      <c r="D115">
        <v>5.589430894308943E-2</v>
      </c>
      <c r="E115">
        <v>494783</v>
      </c>
      <c r="F115">
        <v>1</v>
      </c>
      <c r="G115">
        <v>20</v>
      </c>
      <c r="H115">
        <v>3391979</v>
      </c>
      <c r="I115">
        <v>0.1458685327945721</v>
      </c>
      <c r="J115">
        <f t="shared" si="1"/>
        <v>0.16159965339856996</v>
      </c>
    </row>
    <row r="116" spans="1:10" x14ac:dyDescent="0.2">
      <c r="A116">
        <v>55</v>
      </c>
      <c r="B116" t="s">
        <v>13</v>
      </c>
      <c r="C116">
        <v>0.1311370206811083</v>
      </c>
      <c r="D116">
        <v>5.3861788617886167E-2</v>
      </c>
      <c r="E116">
        <v>32072</v>
      </c>
      <c r="F116">
        <v>1</v>
      </c>
      <c r="G116">
        <v>20</v>
      </c>
      <c r="H116">
        <v>3391979</v>
      </c>
      <c r="I116">
        <v>9.4552472170376049E-3</v>
      </c>
      <c r="J116">
        <f t="shared" si="1"/>
        <v>-12.869232360716047</v>
      </c>
    </row>
    <row r="117" spans="1:10" x14ac:dyDescent="0.2">
      <c r="A117">
        <v>56</v>
      </c>
      <c r="B117" t="s">
        <v>9</v>
      </c>
      <c r="C117">
        <v>3.5915316150457212E-2</v>
      </c>
      <c r="D117">
        <v>0.1122562674094708</v>
      </c>
      <c r="E117">
        <v>81372</v>
      </c>
      <c r="F117">
        <v>1</v>
      </c>
      <c r="G117">
        <v>20</v>
      </c>
      <c r="H117">
        <v>2383176</v>
      </c>
      <c r="I117">
        <v>3.414435190686714E-2</v>
      </c>
      <c r="J117">
        <f t="shared" si="1"/>
        <v>-5.186697490760965E-2</v>
      </c>
    </row>
    <row r="118" spans="1:10" x14ac:dyDescent="0.2">
      <c r="A118">
        <v>56</v>
      </c>
      <c r="B118" t="s">
        <v>11</v>
      </c>
      <c r="C118">
        <v>0.42945673177205512</v>
      </c>
      <c r="D118">
        <v>0.4406685236768802</v>
      </c>
      <c r="E118">
        <v>1178203</v>
      </c>
      <c r="F118">
        <v>1</v>
      </c>
      <c r="G118">
        <v>20</v>
      </c>
      <c r="H118">
        <v>2383176</v>
      </c>
      <c r="I118">
        <v>0.49438354531935541</v>
      </c>
      <c r="J118">
        <f t="shared" si="1"/>
        <v>0.1511835971912574</v>
      </c>
    </row>
    <row r="119" spans="1:10" x14ac:dyDescent="0.2">
      <c r="A119">
        <v>56</v>
      </c>
      <c r="B119" t="s">
        <v>12</v>
      </c>
      <c r="C119">
        <v>0.5346279520774877</v>
      </c>
      <c r="D119">
        <v>0.44707520891364899</v>
      </c>
      <c r="E119">
        <v>1123601</v>
      </c>
      <c r="F119">
        <v>1</v>
      </c>
      <c r="G119">
        <v>20</v>
      </c>
      <c r="H119">
        <v>2383176</v>
      </c>
      <c r="I119">
        <v>0.47147210277377749</v>
      </c>
      <c r="J119">
        <f t="shared" si="1"/>
        <v>-0.13395458380708</v>
      </c>
    </row>
    <row r="120" spans="1:10" x14ac:dyDescent="0.2">
      <c r="A120">
        <v>57</v>
      </c>
      <c r="B120" t="s">
        <v>9</v>
      </c>
      <c r="C120">
        <v>8.484260090234326E-2</v>
      </c>
      <c r="D120">
        <v>0.26555652936021029</v>
      </c>
      <c r="E120">
        <v>137437</v>
      </c>
      <c r="F120">
        <v>1</v>
      </c>
      <c r="G120">
        <v>20</v>
      </c>
      <c r="H120">
        <v>2625293</v>
      </c>
      <c r="I120">
        <v>5.2351109000023988E-2</v>
      </c>
      <c r="J120">
        <f t="shared" si="1"/>
        <v>-0.62064572313653155</v>
      </c>
    </row>
    <row r="121" spans="1:10" x14ac:dyDescent="0.2">
      <c r="A121">
        <v>57</v>
      </c>
      <c r="B121" t="s">
        <v>11</v>
      </c>
      <c r="C121">
        <v>0.61716823463456483</v>
      </c>
      <c r="D121">
        <v>0.36809815950920238</v>
      </c>
      <c r="E121">
        <v>1532266</v>
      </c>
      <c r="F121">
        <v>1</v>
      </c>
      <c r="G121">
        <v>20</v>
      </c>
      <c r="H121">
        <v>2625293</v>
      </c>
      <c r="I121">
        <v>0.58365523391103391</v>
      </c>
      <c r="J121">
        <f t="shared" si="1"/>
        <v>-5.741917278623989E-2</v>
      </c>
    </row>
    <row r="122" spans="1:10" x14ac:dyDescent="0.2">
      <c r="A122">
        <v>57</v>
      </c>
      <c r="B122" t="s">
        <v>12</v>
      </c>
      <c r="C122">
        <v>0.29798916446309193</v>
      </c>
      <c r="D122">
        <v>0.36634531113058721</v>
      </c>
      <c r="E122">
        <v>955590</v>
      </c>
      <c r="F122">
        <v>1</v>
      </c>
      <c r="G122">
        <v>20</v>
      </c>
      <c r="H122">
        <v>2625293</v>
      </c>
      <c r="I122">
        <v>0.36399365708894199</v>
      </c>
      <c r="J122">
        <f t="shared" si="1"/>
        <v>0.22149963991064903</v>
      </c>
    </row>
    <row r="123" spans="1:10" x14ac:dyDescent="0.2">
      <c r="A123">
        <v>58</v>
      </c>
      <c r="B123" t="s">
        <v>9</v>
      </c>
      <c r="C123">
        <v>0.21645835459095689</v>
      </c>
      <c r="D123">
        <v>0.48804347826086952</v>
      </c>
      <c r="E123">
        <v>501475</v>
      </c>
      <c r="F123">
        <v>1</v>
      </c>
      <c r="G123">
        <v>20</v>
      </c>
      <c r="H123">
        <v>2377347</v>
      </c>
      <c r="I123">
        <v>0.2109389163634926</v>
      </c>
      <c r="J123">
        <f t="shared" si="1"/>
        <v>-2.6166049976065676E-2</v>
      </c>
    </row>
    <row r="124" spans="1:10" x14ac:dyDescent="0.2">
      <c r="A124">
        <v>58</v>
      </c>
      <c r="B124" t="s">
        <v>11</v>
      </c>
      <c r="C124">
        <v>0.53511907608946441</v>
      </c>
      <c r="D124">
        <v>0.2565217391304348</v>
      </c>
      <c r="E124">
        <v>1567239</v>
      </c>
      <c r="F124">
        <v>1</v>
      </c>
      <c r="G124">
        <v>20</v>
      </c>
      <c r="H124">
        <v>2377347</v>
      </c>
      <c r="I124">
        <v>0.65923863870103938</v>
      </c>
      <c r="J124">
        <f t="shared" si="1"/>
        <v>0.23194755738968253</v>
      </c>
    </row>
    <row r="125" spans="1:10" x14ac:dyDescent="0.2">
      <c r="A125">
        <v>58</v>
      </c>
      <c r="B125" t="s">
        <v>12</v>
      </c>
      <c r="C125">
        <v>0.24842256931957879</v>
      </c>
      <c r="D125">
        <v>0.25543478260869568</v>
      </c>
      <c r="E125">
        <v>308633</v>
      </c>
      <c r="F125">
        <v>1</v>
      </c>
      <c r="G125">
        <v>20</v>
      </c>
      <c r="H125">
        <v>2377347</v>
      </c>
      <c r="I125">
        <v>0.12982244493546799</v>
      </c>
      <c r="J125">
        <f t="shared" si="1"/>
        <v>-0.91355639190946092</v>
      </c>
    </row>
    <row r="126" spans="1:10" x14ac:dyDescent="0.2">
      <c r="A126">
        <v>61</v>
      </c>
      <c r="B126" t="s">
        <v>9</v>
      </c>
      <c r="C126">
        <v>3.4590835838842288E-2</v>
      </c>
      <c r="D126">
        <v>9.3167701863354033E-2</v>
      </c>
      <c r="E126">
        <v>99217</v>
      </c>
      <c r="F126">
        <v>1</v>
      </c>
      <c r="G126">
        <v>20</v>
      </c>
      <c r="H126">
        <v>2389558</v>
      </c>
      <c r="I126">
        <v>4.1521067912978049E-2</v>
      </c>
      <c r="J126">
        <f t="shared" si="1"/>
        <v>0.20034878909614995</v>
      </c>
    </row>
    <row r="127" spans="1:10" x14ac:dyDescent="0.2">
      <c r="A127">
        <v>61</v>
      </c>
      <c r="B127" t="s">
        <v>11</v>
      </c>
      <c r="C127">
        <v>0.7358167495240252</v>
      </c>
      <c r="D127">
        <v>0.45962732919254662</v>
      </c>
      <c r="E127">
        <v>2263853</v>
      </c>
      <c r="F127">
        <v>1</v>
      </c>
      <c r="G127">
        <v>20</v>
      </c>
      <c r="H127">
        <v>2389558</v>
      </c>
      <c r="I127">
        <v>0.9473940368888305</v>
      </c>
      <c r="J127">
        <f t="shared" si="1"/>
        <v>0.28754073280020798</v>
      </c>
    </row>
    <row r="128" spans="1:10" x14ac:dyDescent="0.2">
      <c r="A128">
        <v>61</v>
      </c>
      <c r="B128" t="s">
        <v>13</v>
      </c>
      <c r="C128">
        <v>0.2295924146371324</v>
      </c>
      <c r="D128">
        <v>0.44720496894409928</v>
      </c>
      <c r="E128">
        <v>26488</v>
      </c>
      <c r="F128">
        <v>1</v>
      </c>
      <c r="G128">
        <v>20</v>
      </c>
      <c r="H128">
        <v>2389558</v>
      </c>
      <c r="I128">
        <v>1.1084895198191461E-2</v>
      </c>
      <c r="J128">
        <f t="shared" si="1"/>
        <v>-19.712186315896897</v>
      </c>
    </row>
    <row r="129" spans="1:10" x14ac:dyDescent="0.2">
      <c r="A129">
        <v>62</v>
      </c>
      <c r="B129" t="s">
        <v>9</v>
      </c>
      <c r="C129">
        <v>0.16569958853521949</v>
      </c>
      <c r="D129">
        <v>0.2846153846153846</v>
      </c>
      <c r="E129">
        <v>825760</v>
      </c>
      <c r="F129">
        <v>1</v>
      </c>
      <c r="G129">
        <v>20</v>
      </c>
      <c r="H129">
        <v>2717697</v>
      </c>
      <c r="I129">
        <v>0.30384549859678978</v>
      </c>
      <c r="J129">
        <f t="shared" si="1"/>
        <v>0.83371305434598186</v>
      </c>
    </row>
    <row r="130" spans="1:10" x14ac:dyDescent="0.2">
      <c r="A130">
        <v>62</v>
      </c>
      <c r="B130" t="s">
        <v>11</v>
      </c>
      <c r="C130">
        <v>0.53283644467113378</v>
      </c>
      <c r="D130">
        <v>0.3692307692307692</v>
      </c>
      <c r="E130">
        <v>1847731</v>
      </c>
      <c r="F130">
        <v>1</v>
      </c>
      <c r="G130">
        <v>20</v>
      </c>
      <c r="H130">
        <v>2717697</v>
      </c>
      <c r="I130">
        <v>0.67988852326068727</v>
      </c>
      <c r="J130">
        <f t="shared" si="1"/>
        <v>0.27597976838899219</v>
      </c>
    </row>
    <row r="131" spans="1:10" x14ac:dyDescent="0.2">
      <c r="A131">
        <v>62</v>
      </c>
      <c r="B131" t="s">
        <v>13</v>
      </c>
      <c r="C131">
        <v>0.30146396679364679</v>
      </c>
      <c r="D131">
        <v>0.34615384615384609</v>
      </c>
      <c r="E131">
        <v>44206</v>
      </c>
      <c r="F131">
        <v>1</v>
      </c>
      <c r="G131">
        <v>20</v>
      </c>
      <c r="H131">
        <v>2717697</v>
      </c>
      <c r="I131">
        <v>1.6265978142522879E-2</v>
      </c>
      <c r="J131">
        <f t="shared" ref="J131:J194" si="2">IF(I131-C131&lt;0,(I131-C131)/I131,(I131/C131)-1)</f>
        <v>-17.533405378527654</v>
      </c>
    </row>
    <row r="132" spans="1:10" x14ac:dyDescent="0.2">
      <c r="A132">
        <v>64</v>
      </c>
      <c r="B132" t="s">
        <v>9</v>
      </c>
      <c r="C132">
        <v>0.4383587680164247</v>
      </c>
      <c r="D132">
        <v>0.71272727272727276</v>
      </c>
      <c r="E132">
        <v>1365485</v>
      </c>
      <c r="F132">
        <v>1</v>
      </c>
      <c r="G132">
        <v>20</v>
      </c>
      <c r="H132">
        <v>3169555</v>
      </c>
      <c r="I132">
        <v>0.43081284281231907</v>
      </c>
      <c r="J132">
        <f t="shared" si="2"/>
        <v>-1.7515553052797374E-2</v>
      </c>
    </row>
    <row r="133" spans="1:10" x14ac:dyDescent="0.2">
      <c r="A133">
        <v>64</v>
      </c>
      <c r="B133" t="s">
        <v>11</v>
      </c>
      <c r="C133">
        <v>0.45775667255207148</v>
      </c>
      <c r="D133">
        <v>0.1454545454545455</v>
      </c>
      <c r="E133">
        <v>1788772</v>
      </c>
      <c r="F133">
        <v>1</v>
      </c>
      <c r="G133">
        <v>20</v>
      </c>
      <c r="H133">
        <v>3169555</v>
      </c>
      <c r="I133">
        <v>0.56436061213640398</v>
      </c>
      <c r="J133">
        <f t="shared" si="2"/>
        <v>0.23288342033333431</v>
      </c>
    </row>
    <row r="134" spans="1:10" x14ac:dyDescent="0.2">
      <c r="A134">
        <v>64</v>
      </c>
      <c r="B134" t="s">
        <v>13</v>
      </c>
      <c r="C134">
        <v>0.10388455943150381</v>
      </c>
      <c r="D134">
        <v>0.14181818181818179</v>
      </c>
      <c r="E134">
        <v>15298</v>
      </c>
      <c r="F134">
        <v>1</v>
      </c>
      <c r="G134">
        <v>20</v>
      </c>
      <c r="H134">
        <v>3169555</v>
      </c>
      <c r="I134">
        <v>4.8265450512769139E-3</v>
      </c>
      <c r="J134">
        <f t="shared" si="2"/>
        <v>-20.523586401419799</v>
      </c>
    </row>
    <row r="135" spans="1:10" x14ac:dyDescent="0.2">
      <c r="A135">
        <v>65</v>
      </c>
      <c r="B135" t="s">
        <v>9</v>
      </c>
      <c r="C135">
        <v>0.61009129781182658</v>
      </c>
      <c r="D135">
        <v>0.89057239057239057</v>
      </c>
      <c r="E135">
        <v>1802867</v>
      </c>
      <c r="F135">
        <v>1</v>
      </c>
      <c r="G135">
        <v>20</v>
      </c>
      <c r="H135">
        <v>3257343</v>
      </c>
      <c r="I135">
        <v>0.55347778849203166</v>
      </c>
      <c r="J135">
        <f t="shared" si="2"/>
        <v>-0.10228686768811496</v>
      </c>
    </row>
    <row r="136" spans="1:10" x14ac:dyDescent="0.2">
      <c r="A136">
        <v>65</v>
      </c>
      <c r="B136" t="s">
        <v>11</v>
      </c>
      <c r="C136">
        <v>0.30255226102144539</v>
      </c>
      <c r="D136">
        <v>5.3872053872053877E-2</v>
      </c>
      <c r="E136">
        <v>1441531</v>
      </c>
      <c r="F136">
        <v>1</v>
      </c>
      <c r="G136">
        <v>20</v>
      </c>
      <c r="H136">
        <v>3257343</v>
      </c>
      <c r="I136">
        <v>0.4425481136005634</v>
      </c>
      <c r="J136">
        <f t="shared" si="2"/>
        <v>0.46271626629554374</v>
      </c>
    </row>
    <row r="137" spans="1:10" x14ac:dyDescent="0.2">
      <c r="A137">
        <v>65</v>
      </c>
      <c r="B137" t="s">
        <v>13</v>
      </c>
      <c r="C137">
        <v>8.7356441166728027E-2</v>
      </c>
      <c r="D137">
        <v>5.5555555555555559E-2</v>
      </c>
      <c r="E137">
        <v>12945</v>
      </c>
      <c r="F137">
        <v>1</v>
      </c>
      <c r="G137">
        <v>20</v>
      </c>
      <c r="H137">
        <v>3257343</v>
      </c>
      <c r="I137">
        <v>3.9740979074049006E-3</v>
      </c>
      <c r="J137">
        <f t="shared" si="2"/>
        <v>-20.981451690950433</v>
      </c>
    </row>
    <row r="138" spans="1:10" x14ac:dyDescent="0.2">
      <c r="A138">
        <v>66</v>
      </c>
      <c r="B138" t="s">
        <v>9</v>
      </c>
      <c r="C138">
        <v>4.5493730657223418E-2</v>
      </c>
      <c r="D138">
        <v>9.9090909090909077E-2</v>
      </c>
      <c r="E138">
        <v>284147</v>
      </c>
      <c r="F138">
        <v>1</v>
      </c>
      <c r="G138">
        <v>20</v>
      </c>
      <c r="H138">
        <v>3031132</v>
      </c>
      <c r="I138">
        <v>9.3742865701658656E-2</v>
      </c>
      <c r="J138">
        <f t="shared" si="2"/>
        <v>1.0605666835277296</v>
      </c>
    </row>
    <row r="139" spans="1:10" x14ac:dyDescent="0.2">
      <c r="A139">
        <v>66</v>
      </c>
      <c r="B139" t="s">
        <v>13</v>
      </c>
      <c r="C139">
        <v>0.43973800246502931</v>
      </c>
      <c r="D139">
        <v>0.45000000000000012</v>
      </c>
      <c r="E139">
        <v>119814</v>
      </c>
      <c r="F139">
        <v>1</v>
      </c>
      <c r="G139">
        <v>20</v>
      </c>
      <c r="H139">
        <v>3031132</v>
      </c>
      <c r="I139">
        <v>3.952780677317913E-2</v>
      </c>
      <c r="J139">
        <f t="shared" si="2"/>
        <v>-10.12477616044727</v>
      </c>
    </row>
    <row r="140" spans="1:10" x14ac:dyDescent="0.2">
      <c r="A140">
        <v>66</v>
      </c>
      <c r="B140" t="s">
        <v>12</v>
      </c>
      <c r="C140">
        <v>0.51476826687774735</v>
      </c>
      <c r="D140">
        <v>0.45090909090909093</v>
      </c>
      <c r="E140">
        <v>2627171</v>
      </c>
      <c r="F140">
        <v>1</v>
      </c>
      <c r="G140">
        <v>20</v>
      </c>
      <c r="H140">
        <v>3031132</v>
      </c>
      <c r="I140">
        <v>0.86672932752516219</v>
      </c>
      <c r="J140">
        <f t="shared" si="2"/>
        <v>0.68372719006589877</v>
      </c>
    </row>
    <row r="141" spans="1:10" x14ac:dyDescent="0.2">
      <c r="A141">
        <v>67</v>
      </c>
      <c r="B141" t="s">
        <v>9</v>
      </c>
      <c r="C141">
        <v>9.9672255494132458E-2</v>
      </c>
      <c r="D141">
        <v>0.2631935047361299</v>
      </c>
      <c r="E141">
        <v>464058</v>
      </c>
      <c r="F141">
        <v>1</v>
      </c>
      <c r="G141">
        <v>20</v>
      </c>
      <c r="H141">
        <v>3403582</v>
      </c>
      <c r="I141">
        <v>0.13634400463981769</v>
      </c>
      <c r="J141">
        <f t="shared" si="2"/>
        <v>0.36792333998947213</v>
      </c>
    </row>
    <row r="142" spans="1:10" x14ac:dyDescent="0.2">
      <c r="A142">
        <v>67</v>
      </c>
      <c r="B142" t="s">
        <v>13</v>
      </c>
      <c r="C142">
        <v>0.39338454383159721</v>
      </c>
      <c r="D142">
        <v>0.36941813261163731</v>
      </c>
      <c r="E142">
        <v>108221</v>
      </c>
      <c r="F142">
        <v>1</v>
      </c>
      <c r="G142">
        <v>20</v>
      </c>
      <c r="H142">
        <v>3403582</v>
      </c>
      <c r="I142">
        <v>3.1796207642419083E-2</v>
      </c>
      <c r="J142">
        <f t="shared" si="2"/>
        <v>-11.372058588106144</v>
      </c>
    </row>
    <row r="143" spans="1:10" x14ac:dyDescent="0.2">
      <c r="A143">
        <v>67</v>
      </c>
      <c r="B143" t="s">
        <v>12</v>
      </c>
      <c r="C143">
        <v>0.50694320067427046</v>
      </c>
      <c r="D143">
        <v>0.36738836265223268</v>
      </c>
      <c r="E143">
        <v>2831303</v>
      </c>
      <c r="F143">
        <v>1</v>
      </c>
      <c r="G143">
        <v>20</v>
      </c>
      <c r="H143">
        <v>3403582</v>
      </c>
      <c r="I143">
        <v>0.83185978771776325</v>
      </c>
      <c r="J143">
        <f t="shared" si="2"/>
        <v>0.64093292229056553</v>
      </c>
    </row>
    <row r="144" spans="1:10" x14ac:dyDescent="0.2">
      <c r="A144">
        <v>71</v>
      </c>
      <c r="B144" t="s">
        <v>10</v>
      </c>
      <c r="C144">
        <v>0.10360097249993271</v>
      </c>
      <c r="D144">
        <v>9.0151515151515149E-2</v>
      </c>
      <c r="E144">
        <v>222508</v>
      </c>
      <c r="F144">
        <v>1</v>
      </c>
      <c r="G144">
        <v>20</v>
      </c>
      <c r="H144">
        <v>2449115</v>
      </c>
      <c r="I144">
        <v>9.0852409952166396E-2</v>
      </c>
      <c r="J144">
        <f t="shared" si="2"/>
        <v>-0.14032167726181838</v>
      </c>
    </row>
    <row r="145" spans="1:10" x14ac:dyDescent="0.2">
      <c r="A145">
        <v>71</v>
      </c>
      <c r="B145" t="s">
        <v>11</v>
      </c>
      <c r="C145">
        <v>0.49403275915145151</v>
      </c>
      <c r="D145">
        <v>0.45530303030303032</v>
      </c>
      <c r="E145">
        <v>1373069</v>
      </c>
      <c r="F145">
        <v>1</v>
      </c>
      <c r="G145">
        <v>20</v>
      </c>
      <c r="H145">
        <v>2449115</v>
      </c>
      <c r="I145">
        <v>0.56063884301063849</v>
      </c>
      <c r="J145">
        <f t="shared" si="2"/>
        <v>0.13482118872762472</v>
      </c>
    </row>
    <row r="146" spans="1:10" x14ac:dyDescent="0.2">
      <c r="A146">
        <v>71</v>
      </c>
      <c r="B146" t="s">
        <v>12</v>
      </c>
      <c r="C146">
        <v>0.40236626834861577</v>
      </c>
      <c r="D146">
        <v>0.45454545454545447</v>
      </c>
      <c r="E146">
        <v>853538</v>
      </c>
      <c r="F146">
        <v>1</v>
      </c>
      <c r="G146">
        <v>20</v>
      </c>
      <c r="H146">
        <v>2449115</v>
      </c>
      <c r="I146">
        <v>0.34850874703719509</v>
      </c>
      <c r="J146">
        <f t="shared" si="2"/>
        <v>-0.1545370719365981</v>
      </c>
    </row>
    <row r="147" spans="1:10" x14ac:dyDescent="0.2">
      <c r="A147">
        <v>72</v>
      </c>
      <c r="B147" t="s">
        <v>10</v>
      </c>
      <c r="C147">
        <v>0.38482333357709392</v>
      </c>
      <c r="D147">
        <v>0.28390804597701153</v>
      </c>
      <c r="E147">
        <v>684995</v>
      </c>
      <c r="F147">
        <v>1</v>
      </c>
      <c r="G147">
        <v>20</v>
      </c>
      <c r="H147">
        <v>2408271</v>
      </c>
      <c r="I147">
        <v>0.28443435144965001</v>
      </c>
      <c r="J147">
        <f t="shared" si="2"/>
        <v>-0.35294253881713211</v>
      </c>
    </row>
    <row r="148" spans="1:10" x14ac:dyDescent="0.2">
      <c r="A148">
        <v>72</v>
      </c>
      <c r="B148" t="s">
        <v>11</v>
      </c>
      <c r="C148">
        <v>0.48985878378927677</v>
      </c>
      <c r="D148">
        <v>0.35804597701149432</v>
      </c>
      <c r="E148">
        <v>1485552</v>
      </c>
      <c r="F148">
        <v>1</v>
      </c>
      <c r="G148">
        <v>20</v>
      </c>
      <c r="H148">
        <v>2408271</v>
      </c>
      <c r="I148">
        <v>0.61685416632928769</v>
      </c>
      <c r="J148">
        <f t="shared" si="2"/>
        <v>0.25924896468660785</v>
      </c>
    </row>
    <row r="149" spans="1:10" x14ac:dyDescent="0.2">
      <c r="A149">
        <v>72</v>
      </c>
      <c r="B149" t="s">
        <v>12</v>
      </c>
      <c r="C149">
        <v>0.12531788263362931</v>
      </c>
      <c r="D149">
        <v>0.35804597701149421</v>
      </c>
      <c r="E149">
        <v>237724</v>
      </c>
      <c r="F149">
        <v>1</v>
      </c>
      <c r="G149">
        <v>20</v>
      </c>
      <c r="H149">
        <v>2408271</v>
      </c>
      <c r="I149">
        <v>9.8711482221062324E-2</v>
      </c>
      <c r="J149">
        <f t="shared" si="2"/>
        <v>-0.26953703676521135</v>
      </c>
    </row>
    <row r="150" spans="1:10" x14ac:dyDescent="0.2">
      <c r="A150">
        <v>73</v>
      </c>
      <c r="B150" t="s">
        <v>10</v>
      </c>
      <c r="C150">
        <v>0.34264225521635949</v>
      </c>
      <c r="D150">
        <v>0.48506329113924063</v>
      </c>
      <c r="E150">
        <v>802392</v>
      </c>
      <c r="F150">
        <v>1</v>
      </c>
      <c r="G150">
        <v>20</v>
      </c>
      <c r="H150">
        <v>2863130</v>
      </c>
      <c r="I150">
        <v>0.28024993625857009</v>
      </c>
      <c r="J150">
        <f t="shared" si="2"/>
        <v>-0.22263098358111202</v>
      </c>
    </row>
    <row r="151" spans="1:10" x14ac:dyDescent="0.2">
      <c r="A151">
        <v>73</v>
      </c>
      <c r="B151" t="s">
        <v>11</v>
      </c>
      <c r="C151">
        <v>0.39939560733614748</v>
      </c>
      <c r="D151">
        <v>0.25772151898734169</v>
      </c>
      <c r="E151">
        <v>1441576</v>
      </c>
      <c r="F151">
        <v>1</v>
      </c>
      <c r="G151">
        <v>20</v>
      </c>
      <c r="H151">
        <v>2863130</v>
      </c>
      <c r="I151">
        <v>0.50349652303597814</v>
      </c>
      <c r="J151">
        <f t="shared" si="2"/>
        <v>0.26064612075769555</v>
      </c>
    </row>
    <row r="152" spans="1:10" x14ac:dyDescent="0.2">
      <c r="A152">
        <v>73</v>
      </c>
      <c r="B152" t="s">
        <v>12</v>
      </c>
      <c r="C152">
        <v>0.25796213744749302</v>
      </c>
      <c r="D152">
        <v>0.25721518987341768</v>
      </c>
      <c r="E152">
        <v>619162</v>
      </c>
      <c r="F152">
        <v>1</v>
      </c>
      <c r="G152">
        <v>20</v>
      </c>
      <c r="H152">
        <v>2863130</v>
      </c>
      <c r="I152">
        <v>0.21625354070545169</v>
      </c>
      <c r="J152">
        <f t="shared" si="2"/>
        <v>-0.19286896577961957</v>
      </c>
    </row>
    <row r="153" spans="1:10" x14ac:dyDescent="0.2">
      <c r="A153">
        <v>74</v>
      </c>
      <c r="B153" t="s">
        <v>10</v>
      </c>
      <c r="C153">
        <v>0.57961273333153662</v>
      </c>
      <c r="D153">
        <v>0.66655027932960897</v>
      </c>
      <c r="E153">
        <v>1329912</v>
      </c>
      <c r="F153">
        <v>1</v>
      </c>
      <c r="G153">
        <v>20</v>
      </c>
      <c r="H153">
        <v>3020709</v>
      </c>
      <c r="I153">
        <v>0.44026485172851798</v>
      </c>
      <c r="J153">
        <f t="shared" si="2"/>
        <v>-0.31650921270668503</v>
      </c>
    </row>
    <row r="154" spans="1:10" x14ac:dyDescent="0.2">
      <c r="A154">
        <v>74</v>
      </c>
      <c r="B154" t="s">
        <v>11</v>
      </c>
      <c r="C154">
        <v>0.20192741299846431</v>
      </c>
      <c r="D154">
        <v>0.16759776536312851</v>
      </c>
      <c r="E154">
        <v>844677</v>
      </c>
      <c r="F154">
        <v>1</v>
      </c>
      <c r="G154">
        <v>20</v>
      </c>
      <c r="H154">
        <v>3020709</v>
      </c>
      <c r="I154">
        <v>0.27962872292564428</v>
      </c>
      <c r="J154">
        <f t="shared" si="2"/>
        <v>0.38479822414092379</v>
      </c>
    </row>
    <row r="155" spans="1:10" x14ac:dyDescent="0.2">
      <c r="A155">
        <v>74</v>
      </c>
      <c r="B155" t="s">
        <v>12</v>
      </c>
      <c r="C155">
        <v>0.21845985366999901</v>
      </c>
      <c r="D155">
        <v>0.1658519553072626</v>
      </c>
      <c r="E155">
        <v>846120</v>
      </c>
      <c r="F155">
        <v>1</v>
      </c>
      <c r="G155">
        <v>20</v>
      </c>
      <c r="H155">
        <v>3020709</v>
      </c>
      <c r="I155">
        <v>0.28010642534583768</v>
      </c>
      <c r="J155">
        <f t="shared" si="2"/>
        <v>0.28218718744067606</v>
      </c>
    </row>
    <row r="156" spans="1:10" x14ac:dyDescent="0.2">
      <c r="A156">
        <v>75</v>
      </c>
      <c r="B156" t="s">
        <v>10</v>
      </c>
      <c r="C156">
        <v>0.76301825940403389</v>
      </c>
      <c r="D156">
        <v>0.88747938602055054</v>
      </c>
      <c r="E156">
        <v>2827384</v>
      </c>
      <c r="F156">
        <v>1</v>
      </c>
      <c r="G156">
        <v>20</v>
      </c>
      <c r="H156">
        <v>4145519</v>
      </c>
      <c r="I156">
        <v>0.6820337815361599</v>
      </c>
      <c r="J156">
        <f t="shared" si="2"/>
        <v>-0.11873968718304663</v>
      </c>
    </row>
    <row r="157" spans="1:10" x14ac:dyDescent="0.2">
      <c r="A157">
        <v>75</v>
      </c>
      <c r="B157" t="s">
        <v>11</v>
      </c>
      <c r="C157">
        <v>5.0182017534181049E-2</v>
      </c>
      <c r="D157">
        <v>5.5943168844348592E-2</v>
      </c>
      <c r="E157">
        <v>275267</v>
      </c>
      <c r="F157">
        <v>1</v>
      </c>
      <c r="G157">
        <v>20</v>
      </c>
      <c r="H157">
        <v>4145519</v>
      </c>
      <c r="I157">
        <v>6.6401094772451888E-2</v>
      </c>
      <c r="J157">
        <f t="shared" si="2"/>
        <v>0.32320496534885934</v>
      </c>
    </row>
    <row r="158" spans="1:10" x14ac:dyDescent="0.2">
      <c r="A158">
        <v>75</v>
      </c>
      <c r="B158" t="s">
        <v>12</v>
      </c>
      <c r="C158">
        <v>0.18679972306178511</v>
      </c>
      <c r="D158">
        <v>5.6577445135100837E-2</v>
      </c>
      <c r="E158">
        <v>1042868</v>
      </c>
      <c r="F158">
        <v>1</v>
      </c>
      <c r="G158">
        <v>20</v>
      </c>
      <c r="H158">
        <v>4145519</v>
      </c>
      <c r="I158">
        <v>0.25156512369138823</v>
      </c>
      <c r="J158">
        <f t="shared" si="2"/>
        <v>0.34671036748904371</v>
      </c>
    </row>
    <row r="159" spans="1:10" x14ac:dyDescent="0.2">
      <c r="A159">
        <v>76</v>
      </c>
      <c r="B159" t="s">
        <v>10</v>
      </c>
      <c r="C159">
        <v>7.0138957701732701E-2</v>
      </c>
      <c r="D159">
        <v>0.11</v>
      </c>
      <c r="E159">
        <v>173365</v>
      </c>
      <c r="F159">
        <v>1</v>
      </c>
      <c r="G159">
        <v>20</v>
      </c>
      <c r="H159">
        <v>2605058</v>
      </c>
      <c r="I159">
        <v>6.6549382009920707E-2</v>
      </c>
      <c r="J159">
        <f t="shared" si="2"/>
        <v>-5.3938527802961204E-2</v>
      </c>
    </row>
    <row r="160" spans="1:10" x14ac:dyDescent="0.2">
      <c r="A160">
        <v>76</v>
      </c>
      <c r="B160" t="s">
        <v>11</v>
      </c>
      <c r="C160">
        <v>0.74902502872949683</v>
      </c>
      <c r="D160">
        <v>0.4425</v>
      </c>
      <c r="E160">
        <v>2404124</v>
      </c>
      <c r="F160">
        <v>1</v>
      </c>
      <c r="G160">
        <v>20</v>
      </c>
      <c r="H160">
        <v>2605058</v>
      </c>
      <c r="I160">
        <v>0.92286774421145323</v>
      </c>
      <c r="J160">
        <f t="shared" si="2"/>
        <v>0.23209199801618108</v>
      </c>
    </row>
    <row r="161" spans="1:10" x14ac:dyDescent="0.2">
      <c r="A161">
        <v>76</v>
      </c>
      <c r="B161" t="s">
        <v>13</v>
      </c>
      <c r="C161">
        <v>0.18083601356877041</v>
      </c>
      <c r="D161">
        <v>0.44750000000000001</v>
      </c>
      <c r="E161">
        <v>27569</v>
      </c>
      <c r="F161">
        <v>1</v>
      </c>
      <c r="G161">
        <v>20</v>
      </c>
      <c r="H161">
        <v>2605058</v>
      </c>
      <c r="I161">
        <v>1.058287377862604E-2</v>
      </c>
      <c r="J161">
        <f t="shared" si="2"/>
        <v>-16.087609410404223</v>
      </c>
    </row>
    <row r="162" spans="1:10" x14ac:dyDescent="0.2">
      <c r="A162">
        <v>77</v>
      </c>
      <c r="B162" t="s">
        <v>10</v>
      </c>
      <c r="C162">
        <v>0.2783904836692308</v>
      </c>
      <c r="D162">
        <v>0.29239766081871338</v>
      </c>
      <c r="E162">
        <v>832543</v>
      </c>
      <c r="F162">
        <v>1</v>
      </c>
      <c r="G162">
        <v>20</v>
      </c>
      <c r="H162">
        <v>2580405</v>
      </c>
      <c r="I162">
        <v>0.32264043822578242</v>
      </c>
      <c r="J162">
        <f t="shared" si="2"/>
        <v>0.15894923552461337</v>
      </c>
    </row>
    <row r="163" spans="1:10" x14ac:dyDescent="0.2">
      <c r="A163">
        <v>77</v>
      </c>
      <c r="B163" t="s">
        <v>11</v>
      </c>
      <c r="C163">
        <v>0.51215291099657811</v>
      </c>
      <c r="D163">
        <v>0.35380116959064323</v>
      </c>
      <c r="E163">
        <v>1719409</v>
      </c>
      <c r="F163">
        <v>1</v>
      </c>
      <c r="G163">
        <v>20</v>
      </c>
      <c r="H163">
        <v>2580405</v>
      </c>
      <c r="I163">
        <v>0.66633299811463709</v>
      </c>
      <c r="J163">
        <f t="shared" si="2"/>
        <v>0.30104307484662352</v>
      </c>
    </row>
    <row r="164" spans="1:10" x14ac:dyDescent="0.2">
      <c r="A164">
        <v>77</v>
      </c>
      <c r="B164" t="s">
        <v>13</v>
      </c>
      <c r="C164">
        <v>0.20945660533419111</v>
      </c>
      <c r="D164">
        <v>0.35380116959064323</v>
      </c>
      <c r="E164">
        <v>28453</v>
      </c>
      <c r="F164">
        <v>1</v>
      </c>
      <c r="G164">
        <v>20</v>
      </c>
      <c r="H164">
        <v>2580405</v>
      </c>
      <c r="I164">
        <v>1.102656365958057E-2</v>
      </c>
      <c r="J164">
        <f t="shared" si="2"/>
        <v>-17.995637426189624</v>
      </c>
    </row>
    <row r="165" spans="1:10" x14ac:dyDescent="0.2">
      <c r="A165">
        <v>78</v>
      </c>
      <c r="B165" t="s">
        <v>10</v>
      </c>
      <c r="C165">
        <v>0.30732215553077358</v>
      </c>
      <c r="D165">
        <v>0.49579831932773111</v>
      </c>
      <c r="E165">
        <v>1025223</v>
      </c>
      <c r="F165">
        <v>1</v>
      </c>
      <c r="G165">
        <v>20</v>
      </c>
      <c r="H165">
        <v>2618854</v>
      </c>
      <c r="I165">
        <v>0.39147772269855441</v>
      </c>
      <c r="J165">
        <f t="shared" si="2"/>
        <v>0.27383501531946641</v>
      </c>
    </row>
    <row r="166" spans="1:10" x14ac:dyDescent="0.2">
      <c r="A166">
        <v>78</v>
      </c>
      <c r="B166" t="s">
        <v>11</v>
      </c>
      <c r="C166">
        <v>0.4636744830282708</v>
      </c>
      <c r="D166">
        <v>0.25210084033613439</v>
      </c>
      <c r="E166">
        <v>1562220</v>
      </c>
      <c r="F166">
        <v>1</v>
      </c>
      <c r="G166">
        <v>20</v>
      </c>
      <c r="H166">
        <v>2618854</v>
      </c>
      <c r="I166">
        <v>0.59652809969551568</v>
      </c>
      <c r="J166">
        <f t="shared" si="2"/>
        <v>0.28652345887048658</v>
      </c>
    </row>
    <row r="167" spans="1:10" x14ac:dyDescent="0.2">
      <c r="A167">
        <v>78</v>
      </c>
      <c r="B167" t="s">
        <v>13</v>
      </c>
      <c r="C167">
        <v>0.22900336144095559</v>
      </c>
      <c r="D167">
        <v>0.25210084033613439</v>
      </c>
      <c r="E167">
        <v>31411</v>
      </c>
      <c r="F167">
        <v>1</v>
      </c>
      <c r="G167">
        <v>20</v>
      </c>
      <c r="H167">
        <v>2618854</v>
      </c>
      <c r="I167">
        <v>1.1994177605929921E-2</v>
      </c>
      <c r="J167">
        <f t="shared" si="2"/>
        <v>-18.092877308047893</v>
      </c>
    </row>
    <row r="168" spans="1:10" x14ac:dyDescent="0.2">
      <c r="A168">
        <v>79</v>
      </c>
      <c r="B168" t="s">
        <v>10</v>
      </c>
      <c r="C168">
        <v>0.28872467353456799</v>
      </c>
      <c r="D168">
        <v>0.68152866242038213</v>
      </c>
      <c r="E168">
        <v>1046638</v>
      </c>
      <c r="F168">
        <v>1</v>
      </c>
      <c r="G168">
        <v>20</v>
      </c>
      <c r="H168">
        <v>3314191</v>
      </c>
      <c r="I168">
        <v>0.3158049732197088</v>
      </c>
      <c r="J168">
        <f t="shared" si="2"/>
        <v>9.3792814287825488E-2</v>
      </c>
    </row>
    <row r="169" spans="1:10" x14ac:dyDescent="0.2">
      <c r="A169">
        <v>79</v>
      </c>
      <c r="B169" t="s">
        <v>11</v>
      </c>
      <c r="C169">
        <v>0.63827076921840087</v>
      </c>
      <c r="D169">
        <v>0.15923566878980891</v>
      </c>
      <c r="E169">
        <v>2259560</v>
      </c>
      <c r="F169">
        <v>1</v>
      </c>
      <c r="G169">
        <v>20</v>
      </c>
      <c r="H169">
        <v>3314191</v>
      </c>
      <c r="I169">
        <v>0.68178327682381612</v>
      </c>
      <c r="J169">
        <f t="shared" si="2"/>
        <v>6.8172489958609361E-2</v>
      </c>
    </row>
    <row r="170" spans="1:10" x14ac:dyDescent="0.2">
      <c r="A170">
        <v>79</v>
      </c>
      <c r="B170" t="s">
        <v>13</v>
      </c>
      <c r="C170">
        <v>7.3004557247031115E-2</v>
      </c>
      <c r="D170">
        <v>0.15923566878980891</v>
      </c>
      <c r="E170">
        <v>7993</v>
      </c>
      <c r="F170">
        <v>1</v>
      </c>
      <c r="G170">
        <v>20</v>
      </c>
      <c r="H170">
        <v>3314191</v>
      </c>
      <c r="I170">
        <v>2.4117499564750488E-3</v>
      </c>
      <c r="J170">
        <f t="shared" si="2"/>
        <v>-29.27036739485742</v>
      </c>
    </row>
    <row r="171" spans="1:10" x14ac:dyDescent="0.2">
      <c r="A171">
        <v>80</v>
      </c>
      <c r="B171" t="s">
        <v>10</v>
      </c>
      <c r="C171">
        <v>0.80261982428452905</v>
      </c>
      <c r="D171">
        <v>0.88679245283018859</v>
      </c>
      <c r="E171">
        <v>2567224</v>
      </c>
      <c r="F171">
        <v>1</v>
      </c>
      <c r="G171">
        <v>20</v>
      </c>
      <c r="H171">
        <v>3354011</v>
      </c>
      <c r="I171">
        <v>0.76541907584679958</v>
      </c>
      <c r="J171">
        <f t="shared" si="2"/>
        <v>-4.8601804699697979E-2</v>
      </c>
    </row>
    <row r="172" spans="1:10" x14ac:dyDescent="0.2">
      <c r="A172">
        <v>80</v>
      </c>
      <c r="B172" t="s">
        <v>11</v>
      </c>
      <c r="C172">
        <v>0.1622786441309402</v>
      </c>
      <c r="D172">
        <v>5.6603773584905641E-2</v>
      </c>
      <c r="E172">
        <v>781238</v>
      </c>
      <c r="F172">
        <v>1</v>
      </c>
      <c r="G172">
        <v>20</v>
      </c>
      <c r="H172">
        <v>3354011</v>
      </c>
      <c r="I172">
        <v>0.23292648712243341</v>
      </c>
      <c r="J172">
        <f t="shared" si="2"/>
        <v>0.43534898488853857</v>
      </c>
    </row>
    <row r="173" spans="1:10" x14ac:dyDescent="0.2">
      <c r="A173">
        <v>80</v>
      </c>
      <c r="B173" t="s">
        <v>13</v>
      </c>
      <c r="C173">
        <v>3.5101531584530679E-2</v>
      </c>
      <c r="D173">
        <v>5.6603773584905641E-2</v>
      </c>
      <c r="E173">
        <v>5549</v>
      </c>
      <c r="F173">
        <v>1</v>
      </c>
      <c r="G173">
        <v>20</v>
      </c>
      <c r="H173">
        <v>3354011</v>
      </c>
      <c r="I173">
        <v>1.6544370307670429E-3</v>
      </c>
      <c r="J173">
        <f t="shared" si="2"/>
        <v>-20.216601739297769</v>
      </c>
    </row>
    <row r="174" spans="1:10" x14ac:dyDescent="0.2">
      <c r="A174">
        <v>81</v>
      </c>
      <c r="B174" t="s">
        <v>10</v>
      </c>
      <c r="C174">
        <v>7.8437814337471018E-2</v>
      </c>
      <c r="D174">
        <v>0.1087179487179487</v>
      </c>
      <c r="E174">
        <v>273603</v>
      </c>
      <c r="F174">
        <v>1</v>
      </c>
      <c r="G174">
        <v>20</v>
      </c>
      <c r="H174">
        <v>3473020</v>
      </c>
      <c r="I174">
        <v>7.8779563607465547E-2</v>
      </c>
      <c r="J174">
        <f t="shared" si="2"/>
        <v>4.3569453442977579E-3</v>
      </c>
    </row>
    <row r="175" spans="1:10" x14ac:dyDescent="0.2">
      <c r="A175">
        <v>81</v>
      </c>
      <c r="B175" t="s">
        <v>13</v>
      </c>
      <c r="C175">
        <v>0.36972175028210508</v>
      </c>
      <c r="D175">
        <v>0.44615384615384618</v>
      </c>
      <c r="E175">
        <v>124070</v>
      </c>
      <c r="F175">
        <v>1</v>
      </c>
      <c r="G175">
        <v>20</v>
      </c>
      <c r="H175">
        <v>3473020</v>
      </c>
      <c r="I175">
        <v>3.5723952064773599E-2</v>
      </c>
      <c r="J175">
        <f t="shared" si="2"/>
        <v>-9.3494078597949262</v>
      </c>
    </row>
    <row r="176" spans="1:10" x14ac:dyDescent="0.2">
      <c r="A176">
        <v>81</v>
      </c>
      <c r="B176" t="s">
        <v>12</v>
      </c>
      <c r="C176">
        <v>0.55184043538042382</v>
      </c>
      <c r="D176">
        <v>0.44512820512820511</v>
      </c>
      <c r="E176">
        <v>3075347</v>
      </c>
      <c r="F176">
        <v>1</v>
      </c>
      <c r="G176">
        <v>20</v>
      </c>
      <c r="H176">
        <v>3473020</v>
      </c>
      <c r="I176">
        <v>0.88549648432776085</v>
      </c>
      <c r="J176">
        <f t="shared" si="2"/>
        <v>0.60462414052229363</v>
      </c>
    </row>
    <row r="177" spans="1:10" x14ac:dyDescent="0.2">
      <c r="A177">
        <v>82</v>
      </c>
      <c r="B177" t="s">
        <v>10</v>
      </c>
      <c r="C177">
        <v>0.27569113085573571</v>
      </c>
      <c r="D177">
        <v>0.3081664098613251</v>
      </c>
      <c r="E177">
        <v>1122048</v>
      </c>
      <c r="F177">
        <v>1</v>
      </c>
      <c r="G177">
        <v>20</v>
      </c>
      <c r="H177">
        <v>3333224</v>
      </c>
      <c r="I177">
        <v>0.33662544131447508</v>
      </c>
      <c r="J177">
        <f t="shared" si="2"/>
        <v>0.22102383297424688</v>
      </c>
    </row>
    <row r="178" spans="1:10" x14ac:dyDescent="0.2">
      <c r="A178">
        <v>82</v>
      </c>
      <c r="B178" t="s">
        <v>13</v>
      </c>
      <c r="C178">
        <v>0.2325304128179001</v>
      </c>
      <c r="D178">
        <v>0.34591679506933742</v>
      </c>
      <c r="E178">
        <v>76553</v>
      </c>
      <c r="F178">
        <v>1</v>
      </c>
      <c r="G178">
        <v>20</v>
      </c>
      <c r="H178">
        <v>3333224</v>
      </c>
      <c r="I178">
        <v>2.2966653306228449E-2</v>
      </c>
      <c r="J178">
        <f t="shared" si="2"/>
        <v>-9.1246973042798079</v>
      </c>
    </row>
    <row r="179" spans="1:10" x14ac:dyDescent="0.2">
      <c r="A179">
        <v>82</v>
      </c>
      <c r="B179" t="s">
        <v>12</v>
      </c>
      <c r="C179">
        <v>0.49177845632636408</v>
      </c>
      <c r="D179">
        <v>0.34591679506933742</v>
      </c>
      <c r="E179">
        <v>2134623</v>
      </c>
      <c r="F179">
        <v>1</v>
      </c>
      <c r="G179">
        <v>20</v>
      </c>
      <c r="H179">
        <v>3333224</v>
      </c>
      <c r="I179">
        <v>0.64040790537929648</v>
      </c>
      <c r="J179">
        <f t="shared" si="2"/>
        <v>0.30222846719071383</v>
      </c>
    </row>
    <row r="180" spans="1:10" x14ac:dyDescent="0.2">
      <c r="A180">
        <v>84</v>
      </c>
      <c r="B180" t="s">
        <v>10</v>
      </c>
      <c r="C180">
        <v>0.64284881284853435</v>
      </c>
      <c r="D180">
        <v>0.68389057750759874</v>
      </c>
      <c r="E180">
        <v>2475248</v>
      </c>
      <c r="F180">
        <v>1</v>
      </c>
      <c r="G180">
        <v>20</v>
      </c>
      <c r="H180">
        <v>3328594</v>
      </c>
      <c r="I180">
        <v>0.74363169554472552</v>
      </c>
      <c r="J180">
        <f t="shared" si="2"/>
        <v>0.15677540454591665</v>
      </c>
    </row>
    <row r="181" spans="1:10" x14ac:dyDescent="0.2">
      <c r="A181">
        <v>84</v>
      </c>
      <c r="B181" t="s">
        <v>13</v>
      </c>
      <c r="C181">
        <v>0.15089516985154619</v>
      </c>
      <c r="D181">
        <v>0.15974332995609589</v>
      </c>
      <c r="E181">
        <v>44973</v>
      </c>
      <c r="F181">
        <v>1</v>
      </c>
      <c r="G181">
        <v>20</v>
      </c>
      <c r="H181">
        <v>3328594</v>
      </c>
      <c r="I181">
        <v>1.3511110096334969E-2</v>
      </c>
      <c r="J181">
        <f t="shared" si="2"/>
        <v>-10.168228870585407</v>
      </c>
    </row>
    <row r="182" spans="1:10" x14ac:dyDescent="0.2">
      <c r="A182">
        <v>84</v>
      </c>
      <c r="B182" t="s">
        <v>12</v>
      </c>
      <c r="C182">
        <v>0.20625601729991941</v>
      </c>
      <c r="D182">
        <v>0.15636609253630529</v>
      </c>
      <c r="E182">
        <v>808373</v>
      </c>
      <c r="F182">
        <v>1</v>
      </c>
      <c r="G182">
        <v>20</v>
      </c>
      <c r="H182">
        <v>3328594</v>
      </c>
      <c r="I182">
        <v>0.24285719435893949</v>
      </c>
      <c r="J182">
        <f t="shared" si="2"/>
        <v>0.17745507519326265</v>
      </c>
    </row>
    <row r="183" spans="1:10" x14ac:dyDescent="0.2">
      <c r="A183">
        <v>85</v>
      </c>
      <c r="B183" t="s">
        <v>10</v>
      </c>
      <c r="C183">
        <v>0.86636793628587283</v>
      </c>
      <c r="D183">
        <v>0.89084601014144638</v>
      </c>
      <c r="E183">
        <v>1699966</v>
      </c>
      <c r="F183">
        <v>1</v>
      </c>
      <c r="G183">
        <v>20</v>
      </c>
      <c r="H183">
        <v>2019797</v>
      </c>
      <c r="I183">
        <v>0.84165190858289229</v>
      </c>
      <c r="J183">
        <f t="shared" si="2"/>
        <v>-2.9366092384434144E-2</v>
      </c>
    </row>
    <row r="184" spans="1:10" x14ac:dyDescent="0.2">
      <c r="A184">
        <v>85</v>
      </c>
      <c r="B184" t="s">
        <v>13</v>
      </c>
      <c r="C184">
        <v>5.0274684333880111E-2</v>
      </c>
      <c r="D184">
        <v>5.4977315185481733E-2</v>
      </c>
      <c r="E184">
        <v>4965</v>
      </c>
      <c r="F184">
        <v>1</v>
      </c>
      <c r="G184">
        <v>20</v>
      </c>
      <c r="H184">
        <v>2019797</v>
      </c>
      <c r="I184">
        <v>2.4581678257765511E-3</v>
      </c>
      <c r="J184">
        <f t="shared" si="2"/>
        <v>-19.452095990638075</v>
      </c>
    </row>
    <row r="185" spans="1:10" x14ac:dyDescent="0.2">
      <c r="A185">
        <v>85</v>
      </c>
      <c r="B185" t="s">
        <v>12</v>
      </c>
      <c r="C185">
        <v>8.3357379380247079E-2</v>
      </c>
      <c r="D185">
        <v>5.4176674673071787E-2</v>
      </c>
      <c r="E185">
        <v>314866</v>
      </c>
      <c r="F185">
        <v>1</v>
      </c>
      <c r="G185">
        <v>20</v>
      </c>
      <c r="H185">
        <v>2019797</v>
      </c>
      <c r="I185">
        <v>0.15588992359133119</v>
      </c>
      <c r="J185">
        <f t="shared" si="2"/>
        <v>0.87013944956470057</v>
      </c>
    </row>
    <row r="186" spans="1:10" x14ac:dyDescent="0.2">
      <c r="A186">
        <v>86</v>
      </c>
      <c r="B186" t="s">
        <v>11</v>
      </c>
      <c r="C186">
        <v>0.16151250370383741</v>
      </c>
      <c r="D186">
        <v>9.673085535154502E-2</v>
      </c>
      <c r="E186">
        <v>653263</v>
      </c>
      <c r="F186">
        <v>1</v>
      </c>
      <c r="G186">
        <v>20</v>
      </c>
      <c r="H186">
        <v>2396616</v>
      </c>
      <c r="I186">
        <v>0.27257725058999849</v>
      </c>
      <c r="J186">
        <f t="shared" si="2"/>
        <v>0.68765417128211026</v>
      </c>
    </row>
    <row r="187" spans="1:10" x14ac:dyDescent="0.2">
      <c r="A187">
        <v>86</v>
      </c>
      <c r="B187" t="s">
        <v>13</v>
      </c>
      <c r="C187">
        <v>0.2467031145844101</v>
      </c>
      <c r="D187">
        <v>0.45185848634124492</v>
      </c>
      <c r="E187">
        <v>34632</v>
      </c>
      <c r="F187">
        <v>1</v>
      </c>
      <c r="G187">
        <v>20</v>
      </c>
      <c r="H187">
        <v>2396616</v>
      </c>
      <c r="I187">
        <v>1.4450375028790589E-2</v>
      </c>
      <c r="J187">
        <f t="shared" si="2"/>
        <v>-16.072436811701053</v>
      </c>
    </row>
    <row r="188" spans="1:10" x14ac:dyDescent="0.2">
      <c r="A188">
        <v>86</v>
      </c>
      <c r="B188" t="s">
        <v>12</v>
      </c>
      <c r="C188">
        <v>0.59178438171175252</v>
      </c>
      <c r="D188">
        <v>0.45141065830721011</v>
      </c>
      <c r="E188">
        <v>1708721</v>
      </c>
      <c r="F188">
        <v>1</v>
      </c>
      <c r="G188">
        <v>20</v>
      </c>
      <c r="H188">
        <v>2396616</v>
      </c>
      <c r="I188">
        <v>0.71297237438121086</v>
      </c>
      <c r="J188">
        <f t="shared" si="2"/>
        <v>0.20478403353417129</v>
      </c>
    </row>
    <row r="189" spans="1:10" x14ac:dyDescent="0.2">
      <c r="A189">
        <v>87</v>
      </c>
      <c r="B189" t="s">
        <v>11</v>
      </c>
      <c r="C189">
        <v>0.58523456028783638</v>
      </c>
      <c r="D189">
        <v>0.29739252995066939</v>
      </c>
      <c r="E189">
        <v>2345048</v>
      </c>
      <c r="F189">
        <v>1</v>
      </c>
      <c r="G189">
        <v>20</v>
      </c>
      <c r="H189">
        <v>2662831</v>
      </c>
      <c r="I189">
        <v>0.88065971892320616</v>
      </c>
      <c r="J189">
        <f t="shared" si="2"/>
        <v>0.50479786855046727</v>
      </c>
    </row>
    <row r="190" spans="1:10" x14ac:dyDescent="0.2">
      <c r="A190">
        <v>87</v>
      </c>
      <c r="B190" t="s">
        <v>13</v>
      </c>
      <c r="C190">
        <v>0.28911205959571218</v>
      </c>
      <c r="D190">
        <v>0.35236081747709652</v>
      </c>
      <c r="E190">
        <v>54279</v>
      </c>
      <c r="F190">
        <v>1</v>
      </c>
      <c r="G190">
        <v>20</v>
      </c>
      <c r="H190">
        <v>2662831</v>
      </c>
      <c r="I190">
        <v>2.038394475653919E-2</v>
      </c>
      <c r="J190">
        <f t="shared" si="2"/>
        <v>-13.183322367127429</v>
      </c>
    </row>
    <row r="191" spans="1:10" x14ac:dyDescent="0.2">
      <c r="A191">
        <v>87</v>
      </c>
      <c r="B191" t="s">
        <v>12</v>
      </c>
      <c r="C191">
        <v>0.1256533801164513</v>
      </c>
      <c r="D191">
        <v>0.35024665257223397</v>
      </c>
      <c r="E191">
        <v>263504</v>
      </c>
      <c r="F191">
        <v>1</v>
      </c>
      <c r="G191">
        <v>20</v>
      </c>
      <c r="H191">
        <v>2662831</v>
      </c>
      <c r="I191">
        <v>9.8956336320254648E-2</v>
      </c>
      <c r="J191">
        <f t="shared" si="2"/>
        <v>-0.26978609747430826</v>
      </c>
    </row>
    <row r="192" spans="1:10" x14ac:dyDescent="0.2">
      <c r="A192">
        <v>90</v>
      </c>
      <c r="B192" t="s">
        <v>11</v>
      </c>
      <c r="C192">
        <v>0.78608934652264173</v>
      </c>
      <c r="D192">
        <v>0.88755917937927398</v>
      </c>
      <c r="E192">
        <v>2214234</v>
      </c>
      <c r="F192">
        <v>1</v>
      </c>
      <c r="G192">
        <v>20</v>
      </c>
      <c r="H192">
        <v>2587524</v>
      </c>
      <c r="I192">
        <v>0.85573467144652571</v>
      </c>
      <c r="J192">
        <f t="shared" si="2"/>
        <v>8.8597212558557459E-2</v>
      </c>
    </row>
    <row r="193" spans="1:10" x14ac:dyDescent="0.2">
      <c r="A193">
        <v>90</v>
      </c>
      <c r="B193" t="s">
        <v>13</v>
      </c>
      <c r="C193">
        <v>7.5237708126639991E-2</v>
      </c>
      <c r="D193">
        <v>5.6023145712782767E-2</v>
      </c>
      <c r="E193">
        <v>6818</v>
      </c>
      <c r="F193">
        <v>1</v>
      </c>
      <c r="G193">
        <v>20</v>
      </c>
      <c r="H193">
        <v>2587524</v>
      </c>
      <c r="I193">
        <v>2.6349514052816519E-3</v>
      </c>
      <c r="J193">
        <f t="shared" si="2"/>
        <v>-27.553736503765911</v>
      </c>
    </row>
    <row r="194" spans="1:10" x14ac:dyDescent="0.2">
      <c r="A194">
        <v>90</v>
      </c>
      <c r="B194" t="s">
        <v>12</v>
      </c>
      <c r="C194">
        <v>0.1386729453507182</v>
      </c>
      <c r="D194">
        <v>5.6417674907943208E-2</v>
      </c>
      <c r="E194">
        <v>366472</v>
      </c>
      <c r="F194">
        <v>1</v>
      </c>
      <c r="G194">
        <v>20</v>
      </c>
      <c r="H194">
        <v>2587524</v>
      </c>
      <c r="I194">
        <v>0.1416303771481926</v>
      </c>
      <c r="J194">
        <f t="shared" si="2"/>
        <v>2.1326667505292773E-2</v>
      </c>
    </row>
    <row r="195" spans="1:10" x14ac:dyDescent="0.2">
      <c r="A195">
        <v>91</v>
      </c>
      <c r="B195" t="s">
        <v>9</v>
      </c>
      <c r="C195">
        <v>6.1146895223496173E-2</v>
      </c>
      <c r="D195">
        <v>0.24967658473479951</v>
      </c>
      <c r="E195">
        <v>126309</v>
      </c>
      <c r="F195">
        <v>1</v>
      </c>
      <c r="G195">
        <v>20</v>
      </c>
      <c r="H195">
        <v>2914822</v>
      </c>
      <c r="I195">
        <v>4.3333349343459053E-2</v>
      </c>
      <c r="J195">
        <f t="shared" ref="J195:J211" si="3">IF(I195-C195&lt;0,(I195-C195)/I195,(I195/C195)-1)</f>
        <v>-0.41108167612079549</v>
      </c>
    </row>
    <row r="196" spans="1:10" x14ac:dyDescent="0.2">
      <c r="A196">
        <v>91</v>
      </c>
      <c r="B196" t="s">
        <v>10</v>
      </c>
      <c r="C196">
        <v>0.27474064845674229</v>
      </c>
      <c r="D196">
        <v>0.25097024579560162</v>
      </c>
      <c r="E196">
        <v>545223</v>
      </c>
      <c r="F196">
        <v>1</v>
      </c>
      <c r="G196">
        <v>20</v>
      </c>
      <c r="H196">
        <v>2914822</v>
      </c>
      <c r="I196">
        <v>0.18705190231170199</v>
      </c>
      <c r="J196">
        <f t="shared" si="3"/>
        <v>-0.46879366133853256</v>
      </c>
    </row>
    <row r="197" spans="1:10" x14ac:dyDescent="0.2">
      <c r="A197">
        <v>91</v>
      </c>
      <c r="B197" t="s">
        <v>11</v>
      </c>
      <c r="C197">
        <v>0.32644316786862521</v>
      </c>
      <c r="D197">
        <v>0.24967658473479951</v>
      </c>
      <c r="E197">
        <v>1190192</v>
      </c>
      <c r="F197">
        <v>1</v>
      </c>
      <c r="G197">
        <v>20</v>
      </c>
      <c r="H197">
        <v>2914822</v>
      </c>
      <c r="I197">
        <v>0.40832407604992688</v>
      </c>
      <c r="J197">
        <f t="shared" si="3"/>
        <v>0.2508274524962768</v>
      </c>
    </row>
    <row r="198" spans="1:10" x14ac:dyDescent="0.2">
      <c r="A198">
        <v>91</v>
      </c>
      <c r="B198" t="s">
        <v>12</v>
      </c>
      <c r="C198">
        <v>0.33766928845113647</v>
      </c>
      <c r="D198">
        <v>0.24967658473479951</v>
      </c>
      <c r="E198">
        <v>1053098</v>
      </c>
      <c r="F198">
        <v>1</v>
      </c>
      <c r="G198">
        <v>20</v>
      </c>
      <c r="H198">
        <v>2914822</v>
      </c>
      <c r="I198">
        <v>0.36129067229491202</v>
      </c>
      <c r="J198">
        <f t="shared" si="3"/>
        <v>6.9954196758979847E-2</v>
      </c>
    </row>
    <row r="199" spans="1:10" x14ac:dyDescent="0.2">
      <c r="A199">
        <v>94</v>
      </c>
      <c r="B199" t="s">
        <v>9</v>
      </c>
      <c r="C199">
        <v>0.10185151564929081</v>
      </c>
      <c r="D199">
        <v>0.25</v>
      </c>
      <c r="E199">
        <v>221367</v>
      </c>
      <c r="F199">
        <v>1</v>
      </c>
      <c r="G199">
        <v>20</v>
      </c>
      <c r="H199">
        <v>1777271</v>
      </c>
      <c r="I199">
        <v>0.12455444330099349</v>
      </c>
      <c r="J199">
        <f t="shared" si="3"/>
        <v>0.22290220726686627</v>
      </c>
    </row>
    <row r="200" spans="1:10" x14ac:dyDescent="0.2">
      <c r="A200">
        <v>94</v>
      </c>
      <c r="B200" t="s">
        <v>11</v>
      </c>
      <c r="C200">
        <v>0.56548623670682252</v>
      </c>
      <c r="D200">
        <v>0.25275482093663909</v>
      </c>
      <c r="E200">
        <v>1283199</v>
      </c>
      <c r="F200">
        <v>1</v>
      </c>
      <c r="G200">
        <v>20</v>
      </c>
      <c r="H200">
        <v>1777271</v>
      </c>
      <c r="I200">
        <v>0.7220052541227534</v>
      </c>
      <c r="J200">
        <f t="shared" si="3"/>
        <v>0.27678660815414058</v>
      </c>
    </row>
    <row r="201" spans="1:10" x14ac:dyDescent="0.2">
      <c r="A201">
        <v>94</v>
      </c>
      <c r="B201" t="s">
        <v>13</v>
      </c>
      <c r="C201">
        <v>0.16603543128048051</v>
      </c>
      <c r="D201">
        <v>0.24586776859504131</v>
      </c>
      <c r="E201">
        <v>15586</v>
      </c>
      <c r="F201">
        <v>1</v>
      </c>
      <c r="G201">
        <v>20</v>
      </c>
      <c r="H201">
        <v>1777271</v>
      </c>
      <c r="I201">
        <v>8.7696248911955463E-3</v>
      </c>
      <c r="J201">
        <f t="shared" si="3"/>
        <v>-17.933014050256055</v>
      </c>
    </row>
    <row r="202" spans="1:10" x14ac:dyDescent="0.2">
      <c r="A202">
        <v>94</v>
      </c>
      <c r="B202" t="s">
        <v>12</v>
      </c>
      <c r="C202">
        <v>0.16662681636340609</v>
      </c>
      <c r="D202">
        <v>0.25137741046831957</v>
      </c>
      <c r="E202">
        <v>257119</v>
      </c>
      <c r="F202">
        <v>1</v>
      </c>
      <c r="G202">
        <v>20</v>
      </c>
      <c r="H202">
        <v>1777271</v>
      </c>
      <c r="I202">
        <v>0.14467067768505759</v>
      </c>
      <c r="J202">
        <f t="shared" si="3"/>
        <v>-0.15176633599620068</v>
      </c>
    </row>
    <row r="203" spans="1:10" x14ac:dyDescent="0.2">
      <c r="A203">
        <v>95</v>
      </c>
      <c r="B203" t="s">
        <v>10</v>
      </c>
      <c r="C203">
        <v>0.1886337831206108</v>
      </c>
      <c r="D203">
        <v>0.25140449438202239</v>
      </c>
      <c r="E203">
        <v>520959</v>
      </c>
      <c r="F203">
        <v>1</v>
      </c>
      <c r="G203">
        <v>20</v>
      </c>
      <c r="H203">
        <v>2663890</v>
      </c>
      <c r="I203">
        <v>0.19556325523951809</v>
      </c>
      <c r="J203">
        <f t="shared" si="3"/>
        <v>3.6735053521545824E-2</v>
      </c>
    </row>
    <row r="204" spans="1:10" x14ac:dyDescent="0.2">
      <c r="A204">
        <v>95</v>
      </c>
      <c r="B204" t="s">
        <v>11</v>
      </c>
      <c r="C204">
        <v>0.3634228076135313</v>
      </c>
      <c r="D204">
        <v>0.24929775280898869</v>
      </c>
      <c r="E204">
        <v>1367043</v>
      </c>
      <c r="F204">
        <v>1</v>
      </c>
      <c r="G204">
        <v>20</v>
      </c>
      <c r="H204">
        <v>2663890</v>
      </c>
      <c r="I204">
        <v>0.51317546895705157</v>
      </c>
      <c r="J204">
        <f t="shared" si="3"/>
        <v>0.41206181397060049</v>
      </c>
    </row>
    <row r="205" spans="1:10" x14ac:dyDescent="0.2">
      <c r="A205">
        <v>95</v>
      </c>
      <c r="B205" t="s">
        <v>13</v>
      </c>
      <c r="C205">
        <v>0.13054705174207201</v>
      </c>
      <c r="D205">
        <v>0.25</v>
      </c>
      <c r="E205">
        <v>19743</v>
      </c>
      <c r="F205">
        <v>1</v>
      </c>
      <c r="G205">
        <v>20</v>
      </c>
      <c r="H205">
        <v>2663890</v>
      </c>
      <c r="I205">
        <v>7.4113420599198924E-3</v>
      </c>
      <c r="J205">
        <f t="shared" si="3"/>
        <v>-16.614495551090929</v>
      </c>
    </row>
    <row r="206" spans="1:10" x14ac:dyDescent="0.2">
      <c r="A206">
        <v>95</v>
      </c>
      <c r="B206" t="s">
        <v>12</v>
      </c>
      <c r="C206">
        <v>0.31739635752378592</v>
      </c>
      <c r="D206">
        <v>0.24929775280898869</v>
      </c>
      <c r="E206">
        <v>756145</v>
      </c>
      <c r="F206">
        <v>1</v>
      </c>
      <c r="G206">
        <v>20</v>
      </c>
      <c r="H206">
        <v>2663890</v>
      </c>
      <c r="I206">
        <v>0.28384993374351042</v>
      </c>
      <c r="J206">
        <f t="shared" si="3"/>
        <v>-0.11818365901254139</v>
      </c>
    </row>
    <row r="207" spans="1:10" x14ac:dyDescent="0.2">
      <c r="A207">
        <v>96</v>
      </c>
      <c r="B207" t="s">
        <v>9</v>
      </c>
      <c r="C207">
        <v>5.872458409642195E-2</v>
      </c>
      <c r="D207">
        <v>0.19943661971830989</v>
      </c>
      <c r="E207">
        <v>147257</v>
      </c>
      <c r="F207">
        <v>1</v>
      </c>
      <c r="G207">
        <v>20</v>
      </c>
      <c r="H207">
        <v>2624814</v>
      </c>
      <c r="I207">
        <v>5.610187998082912E-2</v>
      </c>
      <c r="J207">
        <f t="shared" si="3"/>
        <v>-4.6748952378940757E-2</v>
      </c>
    </row>
    <row r="208" spans="1:10" x14ac:dyDescent="0.2">
      <c r="A208">
        <v>96</v>
      </c>
      <c r="B208" t="s">
        <v>10</v>
      </c>
      <c r="C208">
        <v>0.18227279219606921</v>
      </c>
      <c r="D208">
        <v>0.2005633802816901</v>
      </c>
      <c r="E208">
        <v>423285</v>
      </c>
      <c r="F208">
        <v>1</v>
      </c>
      <c r="G208">
        <v>20</v>
      </c>
      <c r="H208">
        <v>2624814</v>
      </c>
      <c r="I208">
        <v>0.1612628551965968</v>
      </c>
      <c r="J208">
        <f t="shared" si="3"/>
        <v>-0.13028379643817556</v>
      </c>
    </row>
    <row r="209" spans="1:10" x14ac:dyDescent="0.2">
      <c r="A209">
        <v>96</v>
      </c>
      <c r="B209" t="s">
        <v>11</v>
      </c>
      <c r="C209">
        <v>0.2987590777780183</v>
      </c>
      <c r="D209">
        <v>0.2</v>
      </c>
      <c r="E209">
        <v>1178691</v>
      </c>
      <c r="F209">
        <v>1</v>
      </c>
      <c r="G209">
        <v>20</v>
      </c>
      <c r="H209">
        <v>2624814</v>
      </c>
      <c r="I209">
        <v>0.44905696175043258</v>
      </c>
      <c r="J209">
        <f t="shared" si="3"/>
        <v>0.50307386503611951</v>
      </c>
    </row>
    <row r="210" spans="1:10" x14ac:dyDescent="0.2">
      <c r="A210">
        <v>96</v>
      </c>
      <c r="B210" t="s">
        <v>13</v>
      </c>
      <c r="C210">
        <v>0.173686390487168</v>
      </c>
      <c r="D210">
        <v>0.2011267605633803</v>
      </c>
      <c r="E210">
        <v>21331</v>
      </c>
      <c r="F210">
        <v>1</v>
      </c>
      <c r="G210">
        <v>20</v>
      </c>
      <c r="H210">
        <v>2624814</v>
      </c>
      <c r="I210">
        <v>8.126671070788254E-3</v>
      </c>
      <c r="J210">
        <f t="shared" si="3"/>
        <v>-20.37239085650862</v>
      </c>
    </row>
    <row r="211" spans="1:10" x14ac:dyDescent="0.2">
      <c r="A211">
        <v>96</v>
      </c>
      <c r="B211" t="s">
        <v>12</v>
      </c>
      <c r="C211">
        <v>0.28655715544232241</v>
      </c>
      <c r="D211">
        <v>0.19887323943661969</v>
      </c>
      <c r="E211">
        <v>854250</v>
      </c>
      <c r="F211">
        <v>1</v>
      </c>
      <c r="G211">
        <v>20</v>
      </c>
      <c r="H211">
        <v>2624814</v>
      </c>
      <c r="I211">
        <v>0.32545163200135319</v>
      </c>
      <c r="J211">
        <f t="shared" si="3"/>
        <v>0.1357302577176766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wh2</vt:lpstr>
      <vt:lpstr>BF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a Wolany</dc:creator>
  <cp:lastModifiedBy>Lisa Wolany</cp:lastModifiedBy>
  <dcterms:created xsi:type="dcterms:W3CDTF">2026-03-19T07:51:53Z</dcterms:created>
  <dcterms:modified xsi:type="dcterms:W3CDTF">2026-03-30T16:47:40Z</dcterms:modified>
</cp:coreProperties>
</file>